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2080"/>
  </bookViews>
  <sheets>
    <sheet name="Sheet1" sheetId="1" r:id="rId1"/>
    <sheet name="Sheet2" sheetId="2" r:id="rId2"/>
  </sheets>
  <definedNames>
    <definedName name="_xlnm._FilterDatabase" localSheetId="0" hidden="1">Sheet1!$A$1:$AB$1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9" uniqueCount="140">
  <si>
    <t>ID</t>
  </si>
  <si>
    <t>age</t>
  </si>
  <si>
    <t>menopause</t>
  </si>
  <si>
    <t>BMI</t>
  </si>
  <si>
    <t>ANC</t>
  </si>
  <si>
    <t>LYM</t>
  </si>
  <si>
    <t>blood platelet</t>
  </si>
  <si>
    <t>FBG</t>
  </si>
  <si>
    <t>TC</t>
  </si>
  <si>
    <t>TG</t>
  </si>
  <si>
    <t>LDL</t>
  </si>
  <si>
    <t>HDL</t>
  </si>
  <si>
    <t>ALB</t>
  </si>
  <si>
    <t>tumor size</t>
  </si>
  <si>
    <t>Total number of lymph node dissections</t>
  </si>
  <si>
    <t>The number of lymph node metastases</t>
  </si>
  <si>
    <t>Vessel carcinoma embolus</t>
  </si>
  <si>
    <t>ER</t>
  </si>
  <si>
    <t>PR</t>
  </si>
  <si>
    <t>HER2</t>
  </si>
  <si>
    <t>KI-67 %</t>
  </si>
  <si>
    <t>NLR</t>
  </si>
  <si>
    <t>PLR</t>
  </si>
  <si>
    <t>SII</t>
  </si>
  <si>
    <t>GAR</t>
  </si>
  <si>
    <t>LHR</t>
  </si>
  <si>
    <t>LN_Status</t>
  </si>
  <si>
    <t>High_Burden</t>
  </si>
  <si>
    <t>T stage</t>
  </si>
  <si>
    <t>0616979</t>
  </si>
  <si>
    <t>-</t>
  </si>
  <si>
    <t>0635348</t>
  </si>
  <si>
    <t>0636344</t>
  </si>
  <si>
    <t>0636349</t>
  </si>
  <si>
    <t>0644927</t>
  </si>
  <si>
    <t>0645572</t>
  </si>
  <si>
    <t>0645590</t>
  </si>
  <si>
    <t>+</t>
  </si>
  <si>
    <t>0646076</t>
  </si>
  <si>
    <t>0646078</t>
  </si>
  <si>
    <t>0648400</t>
  </si>
  <si>
    <t>0648450</t>
  </si>
  <si>
    <t>0648459</t>
  </si>
  <si>
    <t>0648484</t>
  </si>
  <si>
    <t>0648541</t>
  </si>
  <si>
    <t>0648599</t>
  </si>
  <si>
    <t>0648669</t>
  </si>
  <si>
    <t>0648673</t>
  </si>
  <si>
    <t>0648686</t>
  </si>
  <si>
    <t>0649078</t>
  </si>
  <si>
    <t>0649241</t>
  </si>
  <si>
    <t>0649419</t>
  </si>
  <si>
    <t>0649525</t>
  </si>
  <si>
    <t>0649530</t>
  </si>
  <si>
    <t>0649904</t>
  </si>
  <si>
    <t>0650491</t>
  </si>
  <si>
    <t>0651276</t>
  </si>
  <si>
    <t>0651408</t>
  </si>
  <si>
    <t>0651771</t>
  </si>
  <si>
    <t>0652594</t>
  </si>
  <si>
    <t>0652972</t>
  </si>
  <si>
    <t>0653184</t>
  </si>
  <si>
    <t>0653607</t>
  </si>
  <si>
    <t>0653674</t>
  </si>
  <si>
    <t>0653762</t>
  </si>
  <si>
    <t>0653893</t>
  </si>
  <si>
    <t>0654015</t>
  </si>
  <si>
    <t>0654051</t>
  </si>
  <si>
    <t>0654311</t>
  </si>
  <si>
    <t>0654337</t>
  </si>
  <si>
    <t>0654412</t>
  </si>
  <si>
    <t>0654432</t>
  </si>
  <si>
    <t>0654577</t>
  </si>
  <si>
    <t>0654598</t>
  </si>
  <si>
    <t>0654625</t>
  </si>
  <si>
    <t>0654671</t>
  </si>
  <si>
    <t>0654719</t>
  </si>
  <si>
    <t>0654730</t>
  </si>
  <si>
    <t>0654743</t>
  </si>
  <si>
    <t>0654789</t>
  </si>
  <si>
    <t>0655352</t>
  </si>
  <si>
    <t>0659886</t>
  </si>
  <si>
    <t>0660901</t>
  </si>
  <si>
    <t>0660975</t>
  </si>
  <si>
    <t>0661117</t>
  </si>
  <si>
    <t>0661190</t>
  </si>
  <si>
    <t>0661260</t>
  </si>
  <si>
    <t>0661261</t>
  </si>
  <si>
    <t>0661308</t>
  </si>
  <si>
    <t>0661315</t>
  </si>
  <si>
    <t>0661331</t>
  </si>
  <si>
    <t>0661348</t>
  </si>
  <si>
    <t>0661367</t>
  </si>
  <si>
    <t>0661394</t>
  </si>
  <si>
    <t>0661411</t>
  </si>
  <si>
    <t>0661415</t>
  </si>
  <si>
    <t>0661421</t>
  </si>
  <si>
    <t>0661439</t>
  </si>
  <si>
    <t>0661441</t>
  </si>
  <si>
    <t>0661474</t>
  </si>
  <si>
    <t>0661493</t>
  </si>
  <si>
    <t>0661536</t>
  </si>
  <si>
    <t>0661538</t>
  </si>
  <si>
    <t>0661540</t>
  </si>
  <si>
    <t>0661594</t>
  </si>
  <si>
    <t>0663018</t>
  </si>
  <si>
    <t>0663759</t>
  </si>
  <si>
    <t>0663804</t>
  </si>
  <si>
    <t>0663866</t>
  </si>
  <si>
    <t>0664032</t>
  </si>
  <si>
    <t>0664084</t>
  </si>
  <si>
    <t>0664100</t>
  </si>
  <si>
    <t>0664245</t>
  </si>
  <si>
    <t>0664299</t>
  </si>
  <si>
    <t>0664392</t>
  </si>
  <si>
    <t>0664509</t>
  </si>
  <si>
    <t>0664530</t>
  </si>
  <si>
    <t>0664566</t>
  </si>
  <si>
    <t>0664602</t>
  </si>
  <si>
    <t>0664632</t>
  </si>
  <si>
    <t>0664643</t>
  </si>
  <si>
    <t>0664675</t>
  </si>
  <si>
    <t>0664749</t>
  </si>
  <si>
    <t>0664760</t>
  </si>
  <si>
    <t>0664772</t>
  </si>
  <si>
    <t>0664780</t>
  </si>
  <si>
    <t>0665813</t>
  </si>
  <si>
    <t>0665821</t>
  </si>
  <si>
    <t>0665835</t>
  </si>
  <si>
    <t>0665843</t>
  </si>
  <si>
    <t>0665851</t>
  </si>
  <si>
    <t>曲线的坐标</t>
  </si>
  <si>
    <t xml:space="preserve">检验结果变量:   总胆固醇 </t>
  </si>
  <si>
    <t>大于或等于此值时为正a</t>
  </si>
  <si>
    <t>敏感度</t>
  </si>
  <si>
    <t>1 - 特异性</t>
  </si>
  <si>
    <t>约登指数</t>
  </si>
  <si>
    <t>cutoff值</t>
  </si>
  <si>
    <t>检验结果变量 总胆固醇 至少有一个在正实际状态组与负实际状态组之间的绑定值。</t>
  </si>
  <si>
    <t>a 最小分界值为最小实测检验值减 1，最大分界值为最大实测检验值加 1。所有其他分界值均为两个连续的有序实测检验值的平均值。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696969"/>
      </left>
      <right style="thin">
        <color rgb="FF696969"/>
      </right>
      <top style="thin">
        <color rgb="FF696969"/>
      </top>
      <bottom style="thin">
        <color rgb="FF696969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vertical="center" wrapText="1"/>
    </xf>
    <xf numFmtId="49" fontId="3" fillId="2" borderId="1" xfId="0" applyNumberFormat="1" applyFont="1" applyFill="1" applyBorder="1" applyAlignment="1"/>
    <xf numFmtId="176" fontId="0" fillId="0" borderId="0" xfId="0" applyNumberFormat="1">
      <alignment vertical="center"/>
    </xf>
    <xf numFmtId="49" fontId="3" fillId="3" borderId="1" xfId="0" applyNumberFormat="1" applyFont="1" applyFill="1" applyBorder="1" applyAlignment="1"/>
    <xf numFmtId="177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06"/>
  <sheetViews>
    <sheetView tabSelected="1" zoomScale="85" zoomScaleNormal="85" topLeftCell="H1" workbookViewId="0">
      <selection activeCell="AC1" sqref="AC$1:AC$1048576"/>
    </sheetView>
  </sheetViews>
  <sheetFormatPr defaultColWidth="8.72727272727273" defaultRowHeight="14"/>
  <cols>
    <col min="5" max="5" width="12.4545454545455" customWidth="1"/>
    <col min="6" max="6" width="11.7272727272727" customWidth="1"/>
    <col min="9" max="9" width="8.72727272727273" style="1"/>
    <col min="14" max="14" width="12.9090909090909" style="1" customWidth="1"/>
    <col min="15" max="15" width="16" customWidth="1"/>
    <col min="16" max="16" width="13.1818181818182" customWidth="1"/>
    <col min="17" max="17" width="8.90909090909091" customWidth="1"/>
    <col min="22" max="26" width="12.8181818181818"/>
    <col min="27" max="27" width="11.3363636363636" customWidth="1"/>
    <col min="28" max="28" width="16.0363636363636" style="1" customWidth="1"/>
  </cols>
  <sheetData>
    <row r="1" spans="1:2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3" t="s">
        <v>7</v>
      </c>
      <c r="I1" s="1" t="s">
        <v>8</v>
      </c>
      <c r="J1" t="s">
        <v>9</v>
      </c>
      <c r="K1" t="s">
        <v>10</v>
      </c>
      <c r="L1" t="s">
        <v>11</v>
      </c>
      <c r="M1" t="s">
        <v>12</v>
      </c>
      <c r="N1" s="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s="1" t="s">
        <v>27</v>
      </c>
      <c r="AC1" t="s">
        <v>28</v>
      </c>
    </row>
    <row r="2" customHeight="1" spans="1:29">
      <c r="A2" s="4" t="s">
        <v>29</v>
      </c>
      <c r="B2" s="4">
        <v>40</v>
      </c>
      <c r="C2">
        <v>0</v>
      </c>
      <c r="D2">
        <v>24.8</v>
      </c>
      <c r="E2">
        <v>4.66</v>
      </c>
      <c r="F2">
        <v>1.19</v>
      </c>
      <c r="G2">
        <v>396</v>
      </c>
      <c r="H2">
        <v>4.57</v>
      </c>
      <c r="I2" s="1">
        <v>3.93</v>
      </c>
      <c r="J2">
        <v>1</v>
      </c>
      <c r="K2">
        <v>2.67</v>
      </c>
      <c r="L2">
        <v>0.83</v>
      </c>
      <c r="M2">
        <v>38.7</v>
      </c>
      <c r="N2">
        <v>2.5</v>
      </c>
      <c r="O2">
        <v>14</v>
      </c>
      <c r="P2">
        <v>2</v>
      </c>
      <c r="Q2">
        <v>0</v>
      </c>
      <c r="R2">
        <v>50</v>
      </c>
      <c r="S2">
        <v>50</v>
      </c>
      <c r="T2" t="s">
        <v>30</v>
      </c>
      <c r="U2">
        <v>20</v>
      </c>
      <c r="V2" s="5">
        <f>E2/F2</f>
        <v>3.91596638655462</v>
      </c>
      <c r="W2" s="5">
        <f>G2/F2</f>
        <v>332.773109243697</v>
      </c>
      <c r="X2" s="5">
        <f>(E2*G2)/F2</f>
        <v>1550.72268907563</v>
      </c>
      <c r="Y2" s="5">
        <f>H2/M2</f>
        <v>0.118087855297158</v>
      </c>
      <c r="Z2" s="5">
        <f>K2/L2</f>
        <v>3.21686746987952</v>
      </c>
      <c r="AA2">
        <v>1</v>
      </c>
      <c r="AB2" s="1">
        <v>0</v>
      </c>
      <c r="AC2">
        <v>2</v>
      </c>
    </row>
    <row r="3" ht="14.5" spans="1:29">
      <c r="A3" s="6" t="s">
        <v>31</v>
      </c>
      <c r="B3" s="6">
        <v>45</v>
      </c>
      <c r="C3">
        <v>0</v>
      </c>
      <c r="D3">
        <v>25.4</v>
      </c>
      <c r="E3">
        <v>4.64</v>
      </c>
      <c r="F3">
        <v>2.41</v>
      </c>
      <c r="G3">
        <v>319</v>
      </c>
      <c r="H3">
        <v>4.72</v>
      </c>
      <c r="I3" s="1">
        <v>7.39</v>
      </c>
      <c r="J3">
        <v>2.71</v>
      </c>
      <c r="K3">
        <v>4.76</v>
      </c>
      <c r="L3">
        <v>1.58</v>
      </c>
      <c r="M3">
        <v>45.9</v>
      </c>
      <c r="N3">
        <v>3.8</v>
      </c>
      <c r="O3">
        <v>20</v>
      </c>
      <c r="P3">
        <v>5</v>
      </c>
      <c r="Q3">
        <v>0</v>
      </c>
      <c r="R3">
        <v>80</v>
      </c>
      <c r="S3">
        <v>80</v>
      </c>
      <c r="T3" t="s">
        <v>30</v>
      </c>
      <c r="U3">
        <v>20</v>
      </c>
      <c r="V3" s="5">
        <f t="shared" ref="V3:V34" si="0">E3/F3</f>
        <v>1.9253112033195</v>
      </c>
      <c r="W3" s="5">
        <f t="shared" ref="W3:W34" si="1">G3/F3</f>
        <v>132.365145228216</v>
      </c>
      <c r="X3" s="5">
        <f t="shared" ref="X3:X34" si="2">(E3*G3)/F3</f>
        <v>614.174273858921</v>
      </c>
      <c r="Y3" s="5">
        <f t="shared" ref="Y3:Y34" si="3">H3/M3</f>
        <v>0.102832244008715</v>
      </c>
      <c r="Z3" s="5">
        <f t="shared" ref="Z3:Z34" si="4">K3/L3</f>
        <v>3.0126582278481</v>
      </c>
      <c r="AA3">
        <v>1</v>
      </c>
      <c r="AB3" s="1">
        <v>1</v>
      </c>
      <c r="AC3">
        <v>2</v>
      </c>
    </row>
    <row r="4" ht="14.5" spans="1:29">
      <c r="A4" s="6" t="s">
        <v>32</v>
      </c>
      <c r="B4" s="6">
        <v>70</v>
      </c>
      <c r="C4">
        <v>1</v>
      </c>
      <c r="D4">
        <v>23</v>
      </c>
      <c r="E4">
        <v>2.56</v>
      </c>
      <c r="F4">
        <v>1.94</v>
      </c>
      <c r="G4">
        <v>227</v>
      </c>
      <c r="H4">
        <v>4.2</v>
      </c>
      <c r="I4" s="1">
        <v>5.78</v>
      </c>
      <c r="J4">
        <v>1.25</v>
      </c>
      <c r="K4">
        <v>3.82</v>
      </c>
      <c r="L4">
        <v>1.67</v>
      </c>
      <c r="M4">
        <v>41.1</v>
      </c>
      <c r="N4">
        <v>2.9</v>
      </c>
      <c r="O4">
        <v>18</v>
      </c>
      <c r="P4">
        <v>2</v>
      </c>
      <c r="Q4">
        <v>1</v>
      </c>
      <c r="R4">
        <v>90</v>
      </c>
      <c r="S4">
        <v>80</v>
      </c>
      <c r="T4" t="s">
        <v>30</v>
      </c>
      <c r="U4">
        <v>10</v>
      </c>
      <c r="V4" s="5">
        <f t="shared" si="0"/>
        <v>1.31958762886598</v>
      </c>
      <c r="W4" s="5">
        <f t="shared" si="1"/>
        <v>117.010309278351</v>
      </c>
      <c r="X4" s="5">
        <f t="shared" si="2"/>
        <v>299.546391752577</v>
      </c>
      <c r="Y4" s="5">
        <f t="shared" si="3"/>
        <v>0.102189781021898</v>
      </c>
      <c r="Z4" s="5">
        <f t="shared" si="4"/>
        <v>2.2874251497006</v>
      </c>
      <c r="AA4">
        <v>1</v>
      </c>
      <c r="AB4" s="1">
        <v>0</v>
      </c>
      <c r="AC4">
        <v>2</v>
      </c>
    </row>
    <row r="5" ht="14.5" spans="1:29">
      <c r="A5" s="4" t="s">
        <v>33</v>
      </c>
      <c r="B5" s="4">
        <v>51</v>
      </c>
      <c r="C5">
        <v>0</v>
      </c>
      <c r="D5">
        <v>18.5</v>
      </c>
      <c r="E5">
        <v>1.73</v>
      </c>
      <c r="F5">
        <v>2.15</v>
      </c>
      <c r="G5">
        <v>248</v>
      </c>
      <c r="H5">
        <v>4.6</v>
      </c>
      <c r="I5" s="1">
        <v>4.46</v>
      </c>
      <c r="J5">
        <v>0.92</v>
      </c>
      <c r="K5">
        <v>2.5</v>
      </c>
      <c r="L5">
        <v>1.39</v>
      </c>
      <c r="M5">
        <v>39.6</v>
      </c>
      <c r="N5">
        <v>3.5</v>
      </c>
      <c r="O5">
        <v>17</v>
      </c>
      <c r="P5">
        <v>11</v>
      </c>
      <c r="Q5">
        <v>1</v>
      </c>
      <c r="R5">
        <v>80</v>
      </c>
      <c r="S5">
        <v>80</v>
      </c>
      <c r="T5" t="s">
        <v>30</v>
      </c>
      <c r="U5">
        <v>40</v>
      </c>
      <c r="V5" s="5">
        <f t="shared" si="0"/>
        <v>0.804651162790698</v>
      </c>
      <c r="W5" s="5">
        <f t="shared" si="1"/>
        <v>115.348837209302</v>
      </c>
      <c r="X5" s="5">
        <f t="shared" si="2"/>
        <v>199.553488372093</v>
      </c>
      <c r="Y5" s="5">
        <f t="shared" si="3"/>
        <v>0.116161616161616</v>
      </c>
      <c r="Z5" s="5">
        <f t="shared" si="4"/>
        <v>1.79856115107914</v>
      </c>
      <c r="AA5">
        <v>1</v>
      </c>
      <c r="AB5" s="1">
        <v>1</v>
      </c>
      <c r="AC5">
        <v>2</v>
      </c>
    </row>
    <row r="6" ht="14.5" spans="1:29">
      <c r="A6" s="4" t="s">
        <v>34</v>
      </c>
      <c r="B6" s="4">
        <v>44</v>
      </c>
      <c r="C6">
        <v>0</v>
      </c>
      <c r="D6">
        <v>18.6</v>
      </c>
      <c r="E6">
        <v>3.91</v>
      </c>
      <c r="F6">
        <v>1.39</v>
      </c>
      <c r="G6">
        <v>245</v>
      </c>
      <c r="H6">
        <v>4.68</v>
      </c>
      <c r="I6" s="1">
        <v>5.07</v>
      </c>
      <c r="J6">
        <v>0.83</v>
      </c>
      <c r="K6">
        <v>2.94</v>
      </c>
      <c r="L6">
        <v>1.8</v>
      </c>
      <c r="M6">
        <v>48.5</v>
      </c>
      <c r="N6" s="1">
        <v>2</v>
      </c>
      <c r="O6">
        <v>17</v>
      </c>
      <c r="P6">
        <v>17</v>
      </c>
      <c r="Q6">
        <v>1</v>
      </c>
      <c r="R6">
        <v>90</v>
      </c>
      <c r="S6">
        <v>80</v>
      </c>
      <c r="T6" t="s">
        <v>30</v>
      </c>
      <c r="U6">
        <v>25</v>
      </c>
      <c r="V6" s="5">
        <f t="shared" si="0"/>
        <v>2.81294964028777</v>
      </c>
      <c r="W6" s="5">
        <f t="shared" si="1"/>
        <v>176.258992805755</v>
      </c>
      <c r="X6" s="5">
        <f t="shared" si="2"/>
        <v>689.172661870504</v>
      </c>
      <c r="Y6" s="5">
        <f t="shared" si="3"/>
        <v>0.0964948453608247</v>
      </c>
      <c r="Z6" s="5">
        <f t="shared" si="4"/>
        <v>1.63333333333333</v>
      </c>
      <c r="AA6">
        <v>1</v>
      </c>
      <c r="AB6" s="1">
        <v>1</v>
      </c>
      <c r="AC6">
        <v>1</v>
      </c>
    </row>
    <row r="7" ht="14.5" spans="1:29">
      <c r="A7" s="6" t="s">
        <v>35</v>
      </c>
      <c r="B7" s="6">
        <v>55</v>
      </c>
      <c r="C7">
        <v>1</v>
      </c>
      <c r="D7">
        <v>21.4</v>
      </c>
      <c r="E7">
        <v>3.74</v>
      </c>
      <c r="F7">
        <v>1.22</v>
      </c>
      <c r="G7">
        <v>327</v>
      </c>
      <c r="H7">
        <v>5.21</v>
      </c>
      <c r="I7" s="1">
        <v>5.69</v>
      </c>
      <c r="J7">
        <v>0.87</v>
      </c>
      <c r="K7">
        <v>3.21</v>
      </c>
      <c r="L7">
        <v>2.01</v>
      </c>
      <c r="M7">
        <v>43.9</v>
      </c>
      <c r="N7">
        <v>3.5</v>
      </c>
      <c r="O7">
        <v>17</v>
      </c>
      <c r="P7">
        <v>4</v>
      </c>
      <c r="Q7">
        <v>1</v>
      </c>
      <c r="R7">
        <v>90</v>
      </c>
      <c r="S7" t="s">
        <v>30</v>
      </c>
      <c r="T7" t="s">
        <v>30</v>
      </c>
      <c r="U7">
        <v>15</v>
      </c>
      <c r="V7" s="5">
        <f t="shared" si="0"/>
        <v>3.0655737704918</v>
      </c>
      <c r="W7" s="5">
        <f t="shared" si="1"/>
        <v>268.032786885246</v>
      </c>
      <c r="X7" s="5">
        <f t="shared" si="2"/>
        <v>1002.44262295082</v>
      </c>
      <c r="Y7" s="5">
        <f t="shared" si="3"/>
        <v>0.118678815489749</v>
      </c>
      <c r="Z7" s="5">
        <f t="shared" si="4"/>
        <v>1.59701492537313</v>
      </c>
      <c r="AA7">
        <v>1</v>
      </c>
      <c r="AB7" s="1">
        <v>1</v>
      </c>
      <c r="AC7">
        <v>2</v>
      </c>
    </row>
    <row r="8" ht="14.5" spans="1:29">
      <c r="A8" s="4" t="s">
        <v>36</v>
      </c>
      <c r="B8" s="4">
        <v>41</v>
      </c>
      <c r="C8">
        <v>0</v>
      </c>
      <c r="D8">
        <v>22.8</v>
      </c>
      <c r="E8">
        <v>3.86</v>
      </c>
      <c r="F8">
        <v>1.95</v>
      </c>
      <c r="G8">
        <v>200</v>
      </c>
      <c r="H8">
        <v>4.31</v>
      </c>
      <c r="I8" s="1">
        <v>5.08</v>
      </c>
      <c r="J8">
        <v>0.85</v>
      </c>
      <c r="K8">
        <v>2.94</v>
      </c>
      <c r="L8">
        <v>1.74</v>
      </c>
      <c r="M8">
        <v>41.6</v>
      </c>
      <c r="N8" s="1">
        <v>2</v>
      </c>
      <c r="O8">
        <v>19</v>
      </c>
      <c r="P8">
        <v>1</v>
      </c>
      <c r="Q8">
        <v>1</v>
      </c>
      <c r="R8">
        <v>80</v>
      </c>
      <c r="S8">
        <v>90</v>
      </c>
      <c r="T8" t="s">
        <v>37</v>
      </c>
      <c r="U8">
        <v>60</v>
      </c>
      <c r="V8" s="5">
        <f t="shared" si="0"/>
        <v>1.97948717948718</v>
      </c>
      <c r="W8" s="5">
        <f t="shared" si="1"/>
        <v>102.564102564103</v>
      </c>
      <c r="X8" s="5">
        <f t="shared" si="2"/>
        <v>395.897435897436</v>
      </c>
      <c r="Y8" s="5">
        <f t="shared" si="3"/>
        <v>0.103605769230769</v>
      </c>
      <c r="Z8" s="5">
        <f t="shared" si="4"/>
        <v>1.68965517241379</v>
      </c>
      <c r="AA8">
        <v>1</v>
      </c>
      <c r="AB8" s="1">
        <v>0</v>
      </c>
      <c r="AC8">
        <v>1</v>
      </c>
    </row>
    <row r="9" ht="14.5" spans="1:29">
      <c r="A9" s="6" t="s">
        <v>38</v>
      </c>
      <c r="B9" s="6">
        <v>57</v>
      </c>
      <c r="C9">
        <v>1</v>
      </c>
      <c r="D9">
        <v>21.9</v>
      </c>
      <c r="E9">
        <v>6.28</v>
      </c>
      <c r="F9">
        <v>2.08</v>
      </c>
      <c r="G9">
        <v>197</v>
      </c>
      <c r="H9">
        <v>4.98</v>
      </c>
      <c r="I9" s="1">
        <v>6.07</v>
      </c>
      <c r="J9">
        <v>1.11</v>
      </c>
      <c r="K9">
        <v>3.74</v>
      </c>
      <c r="L9">
        <v>1.98</v>
      </c>
      <c r="M9">
        <v>48</v>
      </c>
      <c r="N9">
        <v>2.5</v>
      </c>
      <c r="O9">
        <v>15</v>
      </c>
      <c r="P9">
        <v>5</v>
      </c>
      <c r="Q9">
        <v>1</v>
      </c>
      <c r="R9">
        <v>80</v>
      </c>
      <c r="S9">
        <v>70</v>
      </c>
      <c r="T9" t="s">
        <v>30</v>
      </c>
      <c r="U9">
        <v>40</v>
      </c>
      <c r="V9" s="5">
        <f t="shared" si="0"/>
        <v>3.01923076923077</v>
      </c>
      <c r="W9" s="5">
        <f t="shared" si="1"/>
        <v>94.7115384615385</v>
      </c>
      <c r="X9" s="5">
        <f t="shared" si="2"/>
        <v>594.788461538462</v>
      </c>
      <c r="Y9" s="5">
        <f t="shared" si="3"/>
        <v>0.10375</v>
      </c>
      <c r="Z9" s="5">
        <f t="shared" si="4"/>
        <v>1.88888888888889</v>
      </c>
      <c r="AA9">
        <v>1</v>
      </c>
      <c r="AB9" s="1">
        <v>1</v>
      </c>
      <c r="AC9">
        <v>2</v>
      </c>
    </row>
    <row r="10" ht="14.5" spans="1:29">
      <c r="A10" s="4" t="s">
        <v>39</v>
      </c>
      <c r="B10" s="4">
        <v>60</v>
      </c>
      <c r="C10">
        <v>1</v>
      </c>
      <c r="D10">
        <v>23.1</v>
      </c>
      <c r="E10">
        <v>1.94</v>
      </c>
      <c r="F10">
        <v>1.43</v>
      </c>
      <c r="G10">
        <v>242</v>
      </c>
      <c r="H10">
        <v>4.66</v>
      </c>
      <c r="I10" s="1">
        <v>8.44</v>
      </c>
      <c r="J10">
        <v>2.5</v>
      </c>
      <c r="K10">
        <v>4.86</v>
      </c>
      <c r="L10">
        <v>1.7</v>
      </c>
      <c r="M10">
        <v>46.3</v>
      </c>
      <c r="N10">
        <v>3</v>
      </c>
      <c r="O10">
        <v>4</v>
      </c>
      <c r="P10">
        <v>0</v>
      </c>
      <c r="Q10">
        <v>0</v>
      </c>
      <c r="R10">
        <v>90</v>
      </c>
      <c r="S10">
        <v>5</v>
      </c>
      <c r="T10" t="s">
        <v>30</v>
      </c>
      <c r="U10">
        <v>30</v>
      </c>
      <c r="V10" s="5">
        <f t="shared" si="0"/>
        <v>1.35664335664336</v>
      </c>
      <c r="W10" s="5">
        <f t="shared" si="1"/>
        <v>169.230769230769</v>
      </c>
      <c r="X10" s="5">
        <f t="shared" si="2"/>
        <v>328.307692307692</v>
      </c>
      <c r="Y10" s="5">
        <f t="shared" si="3"/>
        <v>0.100647948164147</v>
      </c>
      <c r="Z10" s="5">
        <f t="shared" si="4"/>
        <v>2.85882352941176</v>
      </c>
      <c r="AA10">
        <v>0</v>
      </c>
      <c r="AB10" s="1">
        <v>0</v>
      </c>
      <c r="AC10">
        <v>2</v>
      </c>
    </row>
    <row r="11" ht="14.5" spans="1:29">
      <c r="A11" s="4" t="s">
        <v>40</v>
      </c>
      <c r="B11" s="4">
        <v>59</v>
      </c>
      <c r="C11">
        <v>1</v>
      </c>
      <c r="D11">
        <v>23.3</v>
      </c>
      <c r="E11">
        <v>2.18</v>
      </c>
      <c r="F11">
        <v>1.94</v>
      </c>
      <c r="G11">
        <v>215</v>
      </c>
      <c r="H11">
        <v>6.57</v>
      </c>
      <c r="I11" s="1">
        <v>4.49</v>
      </c>
      <c r="J11">
        <v>0.94</v>
      </c>
      <c r="K11">
        <v>2.54</v>
      </c>
      <c r="L11">
        <v>1.59</v>
      </c>
      <c r="M11">
        <v>39.6</v>
      </c>
      <c r="N11">
        <v>2.4</v>
      </c>
      <c r="O11">
        <v>13</v>
      </c>
      <c r="P11">
        <v>2</v>
      </c>
      <c r="Q11">
        <v>1</v>
      </c>
      <c r="R11">
        <v>90</v>
      </c>
      <c r="S11">
        <v>90</v>
      </c>
      <c r="T11" t="s">
        <v>30</v>
      </c>
      <c r="U11">
        <v>20</v>
      </c>
      <c r="V11" s="5">
        <f t="shared" si="0"/>
        <v>1.12371134020619</v>
      </c>
      <c r="W11" s="5">
        <f t="shared" si="1"/>
        <v>110.824742268041</v>
      </c>
      <c r="X11" s="5">
        <f t="shared" si="2"/>
        <v>241.59793814433</v>
      </c>
      <c r="Y11" s="5">
        <f t="shared" si="3"/>
        <v>0.165909090909091</v>
      </c>
      <c r="Z11" s="5">
        <f t="shared" si="4"/>
        <v>1.59748427672956</v>
      </c>
      <c r="AA11">
        <v>1</v>
      </c>
      <c r="AB11" s="1">
        <v>0</v>
      </c>
      <c r="AC11">
        <v>2</v>
      </c>
    </row>
    <row r="12" ht="14.5" spans="1:29">
      <c r="A12" s="6" t="s">
        <v>41</v>
      </c>
      <c r="B12" s="6">
        <v>52</v>
      </c>
      <c r="C12">
        <v>1</v>
      </c>
      <c r="D12">
        <v>22.3</v>
      </c>
      <c r="E12">
        <v>2.64</v>
      </c>
      <c r="F12">
        <v>1.1</v>
      </c>
      <c r="G12">
        <v>192</v>
      </c>
      <c r="H12">
        <v>5.06</v>
      </c>
      <c r="I12" s="1">
        <v>3.91</v>
      </c>
      <c r="J12">
        <v>0.56</v>
      </c>
      <c r="K12">
        <v>2.25</v>
      </c>
      <c r="L12">
        <v>1.42</v>
      </c>
      <c r="M12">
        <v>45.1</v>
      </c>
      <c r="N12" s="1">
        <v>1.8</v>
      </c>
      <c r="O12">
        <v>16</v>
      </c>
      <c r="P12">
        <v>2</v>
      </c>
      <c r="Q12">
        <v>1</v>
      </c>
      <c r="R12" t="s">
        <v>30</v>
      </c>
      <c r="S12" t="s">
        <v>30</v>
      </c>
      <c r="T12" t="s">
        <v>37</v>
      </c>
      <c r="U12">
        <v>20</v>
      </c>
      <c r="V12" s="5">
        <f t="shared" si="0"/>
        <v>2.4</v>
      </c>
      <c r="W12" s="5">
        <f t="shared" si="1"/>
        <v>174.545454545455</v>
      </c>
      <c r="X12" s="5">
        <f t="shared" si="2"/>
        <v>460.8</v>
      </c>
      <c r="Y12" s="5">
        <f t="shared" si="3"/>
        <v>0.11219512195122</v>
      </c>
      <c r="Z12" s="5">
        <f t="shared" si="4"/>
        <v>1.58450704225352</v>
      </c>
      <c r="AA12">
        <v>1</v>
      </c>
      <c r="AB12" s="1">
        <v>0</v>
      </c>
      <c r="AC12">
        <v>1</v>
      </c>
    </row>
    <row r="13" ht="14.5" spans="1:29">
      <c r="A13" s="4" t="s">
        <v>42</v>
      </c>
      <c r="B13" s="4">
        <v>36</v>
      </c>
      <c r="C13">
        <v>0</v>
      </c>
      <c r="D13">
        <v>21.2</v>
      </c>
      <c r="E13">
        <v>3.3</v>
      </c>
      <c r="F13">
        <v>1.37</v>
      </c>
      <c r="G13">
        <v>210</v>
      </c>
      <c r="H13">
        <v>4.4</v>
      </c>
      <c r="I13" s="1">
        <v>4.87</v>
      </c>
      <c r="J13">
        <v>1.23</v>
      </c>
      <c r="K13">
        <v>2.95</v>
      </c>
      <c r="L13">
        <v>1.4</v>
      </c>
      <c r="M13">
        <v>46.5</v>
      </c>
      <c r="N13" s="1">
        <v>1.5</v>
      </c>
      <c r="O13">
        <v>16</v>
      </c>
      <c r="P13">
        <v>3</v>
      </c>
      <c r="Q13">
        <v>1</v>
      </c>
      <c r="R13">
        <v>80</v>
      </c>
      <c r="S13">
        <v>90</v>
      </c>
      <c r="T13" t="s">
        <v>30</v>
      </c>
      <c r="U13">
        <v>15</v>
      </c>
      <c r="V13" s="5">
        <f t="shared" si="0"/>
        <v>2.40875912408759</v>
      </c>
      <c r="W13" s="5">
        <f t="shared" si="1"/>
        <v>153.284671532847</v>
      </c>
      <c r="X13" s="5">
        <f t="shared" si="2"/>
        <v>505.839416058394</v>
      </c>
      <c r="Y13" s="5">
        <f t="shared" si="3"/>
        <v>0.0946236559139785</v>
      </c>
      <c r="Z13" s="5">
        <f t="shared" si="4"/>
        <v>2.10714285714286</v>
      </c>
      <c r="AA13">
        <v>1</v>
      </c>
      <c r="AB13" s="1">
        <v>0</v>
      </c>
      <c r="AC13">
        <v>1</v>
      </c>
    </row>
    <row r="14" ht="14.5" spans="1:29">
      <c r="A14" s="6" t="s">
        <v>43</v>
      </c>
      <c r="B14" s="6">
        <v>61</v>
      </c>
      <c r="C14">
        <v>1</v>
      </c>
      <c r="D14">
        <v>22.9</v>
      </c>
      <c r="E14">
        <v>4.49</v>
      </c>
      <c r="F14">
        <v>2.12</v>
      </c>
      <c r="G14">
        <v>306</v>
      </c>
      <c r="H14">
        <v>7.77</v>
      </c>
      <c r="I14" s="1">
        <v>4.36</v>
      </c>
      <c r="J14">
        <v>2.92</v>
      </c>
      <c r="K14">
        <v>2.54</v>
      </c>
      <c r="L14">
        <v>0.9</v>
      </c>
      <c r="M14">
        <v>45.2</v>
      </c>
      <c r="N14">
        <v>2.5</v>
      </c>
      <c r="O14">
        <v>24</v>
      </c>
      <c r="P14">
        <v>1</v>
      </c>
      <c r="Q14">
        <v>0</v>
      </c>
      <c r="R14">
        <v>90</v>
      </c>
      <c r="S14">
        <v>40</v>
      </c>
      <c r="T14" t="s">
        <v>30</v>
      </c>
      <c r="U14">
        <v>5</v>
      </c>
      <c r="V14" s="5">
        <f t="shared" si="0"/>
        <v>2.11792452830189</v>
      </c>
      <c r="W14" s="5">
        <f t="shared" si="1"/>
        <v>144.339622641509</v>
      </c>
      <c r="X14" s="5">
        <f t="shared" si="2"/>
        <v>648.084905660377</v>
      </c>
      <c r="Y14" s="5">
        <f t="shared" si="3"/>
        <v>0.171902654867257</v>
      </c>
      <c r="Z14" s="5">
        <f t="shared" si="4"/>
        <v>2.82222222222222</v>
      </c>
      <c r="AA14">
        <v>1</v>
      </c>
      <c r="AB14" s="1">
        <v>0</v>
      </c>
      <c r="AC14">
        <v>2</v>
      </c>
    </row>
    <row r="15" ht="14.5" spans="1:29">
      <c r="A15" s="6" t="s">
        <v>44</v>
      </c>
      <c r="B15" s="6">
        <v>64</v>
      </c>
      <c r="C15">
        <v>1</v>
      </c>
      <c r="D15">
        <v>22.4</v>
      </c>
      <c r="E15">
        <v>3.12</v>
      </c>
      <c r="F15">
        <v>3.04</v>
      </c>
      <c r="G15">
        <v>211</v>
      </c>
      <c r="H15">
        <v>5.6</v>
      </c>
      <c r="I15" s="1">
        <v>5.48</v>
      </c>
      <c r="J15">
        <v>1.66</v>
      </c>
      <c r="K15">
        <v>4.22</v>
      </c>
      <c r="L15">
        <v>1.79</v>
      </c>
      <c r="M15">
        <v>49.9</v>
      </c>
      <c r="N15">
        <v>2.5</v>
      </c>
      <c r="O15">
        <v>8</v>
      </c>
      <c r="P15">
        <v>2</v>
      </c>
      <c r="Q15">
        <v>1</v>
      </c>
      <c r="R15">
        <v>90</v>
      </c>
      <c r="S15">
        <v>80</v>
      </c>
      <c r="T15" t="s">
        <v>30</v>
      </c>
      <c r="U15">
        <v>40</v>
      </c>
      <c r="V15" s="5">
        <f t="shared" si="0"/>
        <v>1.02631578947368</v>
      </c>
      <c r="W15" s="5">
        <f t="shared" si="1"/>
        <v>69.4078947368421</v>
      </c>
      <c r="X15" s="5">
        <f t="shared" si="2"/>
        <v>216.552631578947</v>
      </c>
      <c r="Y15" s="5">
        <f t="shared" si="3"/>
        <v>0.112224448897796</v>
      </c>
      <c r="Z15" s="5">
        <f t="shared" si="4"/>
        <v>2.35754189944134</v>
      </c>
      <c r="AA15">
        <v>1</v>
      </c>
      <c r="AB15" s="1">
        <v>0</v>
      </c>
      <c r="AC15">
        <v>2</v>
      </c>
    </row>
    <row r="16" ht="14.5" spans="1:29">
      <c r="A16" s="4" t="s">
        <v>45</v>
      </c>
      <c r="B16" s="4">
        <v>59</v>
      </c>
      <c r="C16">
        <v>1</v>
      </c>
      <c r="D16">
        <v>25.7</v>
      </c>
      <c r="E16">
        <v>1.73</v>
      </c>
      <c r="F16">
        <v>1.36</v>
      </c>
      <c r="G16">
        <v>156</v>
      </c>
      <c r="H16">
        <v>5.75</v>
      </c>
      <c r="I16" s="1">
        <v>6.43</v>
      </c>
      <c r="J16">
        <v>2.04</v>
      </c>
      <c r="K16">
        <v>4.12</v>
      </c>
      <c r="L16">
        <v>1.4</v>
      </c>
      <c r="M16">
        <v>46.4</v>
      </c>
      <c r="N16">
        <v>2.5</v>
      </c>
      <c r="O16">
        <v>21</v>
      </c>
      <c r="P16">
        <v>3</v>
      </c>
      <c r="Q16">
        <v>1</v>
      </c>
      <c r="R16">
        <v>80</v>
      </c>
      <c r="S16">
        <v>90</v>
      </c>
      <c r="T16" t="s">
        <v>30</v>
      </c>
      <c r="U16">
        <v>30</v>
      </c>
      <c r="V16" s="5">
        <f t="shared" si="0"/>
        <v>1.27205882352941</v>
      </c>
      <c r="W16" s="5">
        <f t="shared" si="1"/>
        <v>114.705882352941</v>
      </c>
      <c r="X16" s="5">
        <f t="shared" si="2"/>
        <v>198.441176470588</v>
      </c>
      <c r="Y16" s="5">
        <f t="shared" si="3"/>
        <v>0.123922413793103</v>
      </c>
      <c r="Z16" s="5">
        <f t="shared" si="4"/>
        <v>2.94285714285714</v>
      </c>
      <c r="AA16">
        <v>1</v>
      </c>
      <c r="AB16" s="1">
        <v>0</v>
      </c>
      <c r="AC16">
        <v>2</v>
      </c>
    </row>
    <row r="17" ht="14.5" spans="1:29">
      <c r="A17" s="6" t="s">
        <v>46</v>
      </c>
      <c r="B17" s="6">
        <v>33</v>
      </c>
      <c r="C17">
        <v>0</v>
      </c>
      <c r="D17">
        <v>21.4</v>
      </c>
      <c r="E17">
        <v>4.61</v>
      </c>
      <c r="F17">
        <v>1.05</v>
      </c>
      <c r="G17">
        <v>240</v>
      </c>
      <c r="H17">
        <v>5.59</v>
      </c>
      <c r="I17" s="1">
        <v>4.21</v>
      </c>
      <c r="J17">
        <v>0.49</v>
      </c>
      <c r="K17">
        <v>2.57</v>
      </c>
      <c r="L17">
        <v>1.83</v>
      </c>
      <c r="M17">
        <v>43.7</v>
      </c>
      <c r="N17" s="1">
        <v>1</v>
      </c>
      <c r="O17">
        <v>15</v>
      </c>
      <c r="P17">
        <v>1</v>
      </c>
      <c r="Q17">
        <v>1</v>
      </c>
      <c r="R17">
        <v>60</v>
      </c>
      <c r="S17">
        <v>80</v>
      </c>
      <c r="T17" t="s">
        <v>30</v>
      </c>
      <c r="U17">
        <v>60</v>
      </c>
      <c r="V17" s="5">
        <f t="shared" si="0"/>
        <v>4.39047619047619</v>
      </c>
      <c r="W17" s="5">
        <f t="shared" si="1"/>
        <v>228.571428571429</v>
      </c>
      <c r="X17" s="5">
        <f t="shared" si="2"/>
        <v>1053.71428571429</v>
      </c>
      <c r="Y17" s="5">
        <f t="shared" si="3"/>
        <v>0.1279176201373</v>
      </c>
      <c r="Z17" s="5">
        <f t="shared" si="4"/>
        <v>1.40437158469945</v>
      </c>
      <c r="AA17">
        <v>1</v>
      </c>
      <c r="AB17" s="1">
        <v>0</v>
      </c>
      <c r="AC17">
        <v>1</v>
      </c>
    </row>
    <row r="18" ht="14.5" spans="1:29">
      <c r="A18" s="4" t="s">
        <v>47</v>
      </c>
      <c r="B18" s="4">
        <v>77</v>
      </c>
      <c r="C18">
        <v>1</v>
      </c>
      <c r="D18">
        <v>26.3</v>
      </c>
      <c r="E18">
        <v>4.3</v>
      </c>
      <c r="F18">
        <v>1.98</v>
      </c>
      <c r="G18">
        <v>303</v>
      </c>
      <c r="H18">
        <v>6.03</v>
      </c>
      <c r="I18" s="1">
        <v>7.34</v>
      </c>
      <c r="J18">
        <v>1.68</v>
      </c>
      <c r="K18">
        <v>4.85</v>
      </c>
      <c r="L18">
        <v>1.41</v>
      </c>
      <c r="M18">
        <v>41.3</v>
      </c>
      <c r="N18">
        <v>4.2</v>
      </c>
      <c r="O18">
        <v>16</v>
      </c>
      <c r="P18">
        <v>6</v>
      </c>
      <c r="Q18">
        <v>0</v>
      </c>
      <c r="R18">
        <v>90</v>
      </c>
      <c r="S18">
        <v>80</v>
      </c>
      <c r="T18" t="s">
        <v>30</v>
      </c>
      <c r="U18">
        <v>30</v>
      </c>
      <c r="V18" s="5">
        <f t="shared" si="0"/>
        <v>2.17171717171717</v>
      </c>
      <c r="W18" s="5">
        <f t="shared" si="1"/>
        <v>153.030303030303</v>
      </c>
      <c r="X18" s="5">
        <f t="shared" si="2"/>
        <v>658.030303030303</v>
      </c>
      <c r="Y18" s="5">
        <f t="shared" si="3"/>
        <v>0.146004842615012</v>
      </c>
      <c r="Z18" s="5">
        <f t="shared" si="4"/>
        <v>3.43971631205674</v>
      </c>
      <c r="AA18">
        <v>1</v>
      </c>
      <c r="AB18" s="1">
        <v>1</v>
      </c>
      <c r="AC18">
        <v>2</v>
      </c>
    </row>
    <row r="19" ht="14.5" spans="1:29">
      <c r="A19" s="4" t="s">
        <v>48</v>
      </c>
      <c r="B19" s="4">
        <v>64</v>
      </c>
      <c r="C19">
        <v>1</v>
      </c>
      <c r="D19">
        <v>16.4</v>
      </c>
      <c r="E19">
        <v>2.05</v>
      </c>
      <c r="F19">
        <v>1.37</v>
      </c>
      <c r="G19">
        <v>146</v>
      </c>
      <c r="H19">
        <v>5.62</v>
      </c>
      <c r="I19" s="1">
        <v>5.28</v>
      </c>
      <c r="J19">
        <v>0.81</v>
      </c>
      <c r="K19">
        <v>3.12</v>
      </c>
      <c r="L19">
        <v>1.81</v>
      </c>
      <c r="M19">
        <v>43</v>
      </c>
      <c r="N19">
        <v>3</v>
      </c>
      <c r="O19">
        <v>15</v>
      </c>
      <c r="P19">
        <v>4</v>
      </c>
      <c r="Q19">
        <v>0</v>
      </c>
      <c r="R19" t="s">
        <v>30</v>
      </c>
      <c r="S19" t="s">
        <v>30</v>
      </c>
      <c r="T19" t="s">
        <v>30</v>
      </c>
      <c r="U19">
        <v>80</v>
      </c>
      <c r="V19" s="5">
        <f t="shared" si="0"/>
        <v>1.4963503649635</v>
      </c>
      <c r="W19" s="5">
        <f t="shared" si="1"/>
        <v>106.569343065693</v>
      </c>
      <c r="X19" s="5">
        <f t="shared" si="2"/>
        <v>218.467153284671</v>
      </c>
      <c r="Y19" s="5">
        <f t="shared" si="3"/>
        <v>0.130697674418605</v>
      </c>
      <c r="Z19" s="5">
        <f t="shared" si="4"/>
        <v>1.72375690607735</v>
      </c>
      <c r="AA19">
        <v>1</v>
      </c>
      <c r="AB19" s="1">
        <v>1</v>
      </c>
      <c r="AC19">
        <v>2</v>
      </c>
    </row>
    <row r="20" ht="14.5" spans="1:29">
      <c r="A20" s="4" t="s">
        <v>49</v>
      </c>
      <c r="B20" s="4">
        <v>56</v>
      </c>
      <c r="C20">
        <v>1</v>
      </c>
      <c r="D20">
        <v>26.4</v>
      </c>
      <c r="E20">
        <v>4.29</v>
      </c>
      <c r="F20">
        <v>1.08</v>
      </c>
      <c r="G20">
        <v>272</v>
      </c>
      <c r="H20">
        <v>4.51</v>
      </c>
      <c r="I20" s="1">
        <v>6.87</v>
      </c>
      <c r="J20">
        <v>2.65</v>
      </c>
      <c r="K20">
        <v>4.44</v>
      </c>
      <c r="L20">
        <v>1.31</v>
      </c>
      <c r="M20">
        <v>50</v>
      </c>
      <c r="N20">
        <v>4.5</v>
      </c>
      <c r="O20">
        <v>22</v>
      </c>
      <c r="P20">
        <v>1</v>
      </c>
      <c r="Q20">
        <v>0</v>
      </c>
      <c r="R20">
        <v>90</v>
      </c>
      <c r="S20">
        <v>30</v>
      </c>
      <c r="T20" t="s">
        <v>30</v>
      </c>
      <c r="U20">
        <v>20</v>
      </c>
      <c r="V20" s="5">
        <f t="shared" si="0"/>
        <v>3.97222222222222</v>
      </c>
      <c r="W20" s="5">
        <f t="shared" si="1"/>
        <v>251.851851851852</v>
      </c>
      <c r="X20" s="5">
        <f t="shared" si="2"/>
        <v>1080.44444444444</v>
      </c>
      <c r="Y20" s="5">
        <f t="shared" si="3"/>
        <v>0.0902</v>
      </c>
      <c r="Z20" s="5">
        <f t="shared" si="4"/>
        <v>3.38931297709924</v>
      </c>
      <c r="AA20">
        <v>1</v>
      </c>
      <c r="AB20" s="1">
        <v>0</v>
      </c>
      <c r="AC20">
        <v>2</v>
      </c>
    </row>
    <row r="21" ht="14.5" spans="1:29">
      <c r="A21" s="4" t="s">
        <v>50</v>
      </c>
      <c r="B21" s="4">
        <v>36</v>
      </c>
      <c r="C21">
        <v>0</v>
      </c>
      <c r="D21">
        <v>20.8</v>
      </c>
      <c r="E21">
        <v>3.9</v>
      </c>
      <c r="F21">
        <v>1.4</v>
      </c>
      <c r="G21">
        <v>294</v>
      </c>
      <c r="H21">
        <v>4.56</v>
      </c>
      <c r="I21" s="1">
        <v>6.37</v>
      </c>
      <c r="J21">
        <v>1.08</v>
      </c>
      <c r="K21">
        <v>3.76</v>
      </c>
      <c r="L21">
        <v>1.54</v>
      </c>
      <c r="M21">
        <v>50.1</v>
      </c>
      <c r="N21">
        <v>4</v>
      </c>
      <c r="O21">
        <v>19</v>
      </c>
      <c r="P21">
        <v>3</v>
      </c>
      <c r="Q21">
        <v>1</v>
      </c>
      <c r="R21">
        <v>80</v>
      </c>
      <c r="S21">
        <v>90</v>
      </c>
      <c r="T21" t="s">
        <v>30</v>
      </c>
      <c r="U21">
        <v>60</v>
      </c>
      <c r="V21" s="5">
        <f t="shared" si="0"/>
        <v>2.78571428571429</v>
      </c>
      <c r="W21" s="5">
        <f t="shared" si="1"/>
        <v>210</v>
      </c>
      <c r="X21" s="5">
        <f t="shared" si="2"/>
        <v>819</v>
      </c>
      <c r="Y21" s="5">
        <f t="shared" si="3"/>
        <v>0.0910179640718563</v>
      </c>
      <c r="Z21" s="5">
        <f t="shared" si="4"/>
        <v>2.44155844155844</v>
      </c>
      <c r="AA21">
        <v>1</v>
      </c>
      <c r="AB21" s="1">
        <v>0</v>
      </c>
      <c r="AC21">
        <v>2</v>
      </c>
    </row>
    <row r="22" ht="14.5" spans="1:29">
      <c r="A22" s="6" t="s">
        <v>51</v>
      </c>
      <c r="B22" s="6">
        <v>66</v>
      </c>
      <c r="C22">
        <v>1</v>
      </c>
      <c r="D22">
        <v>25.4</v>
      </c>
      <c r="E22">
        <v>3.55</v>
      </c>
      <c r="F22">
        <v>1.6</v>
      </c>
      <c r="G22">
        <v>222</v>
      </c>
      <c r="H22">
        <v>5.78</v>
      </c>
      <c r="I22" s="1">
        <v>7.37</v>
      </c>
      <c r="J22">
        <v>1.31</v>
      </c>
      <c r="K22">
        <v>4.58</v>
      </c>
      <c r="L22">
        <v>1.67</v>
      </c>
      <c r="M22">
        <v>47.8</v>
      </c>
      <c r="N22">
        <v>2.8</v>
      </c>
      <c r="O22">
        <v>18</v>
      </c>
      <c r="P22">
        <v>0</v>
      </c>
      <c r="Q22">
        <v>0</v>
      </c>
      <c r="R22">
        <v>95</v>
      </c>
      <c r="S22">
        <v>60</v>
      </c>
      <c r="T22" t="s">
        <v>30</v>
      </c>
      <c r="U22">
        <v>25</v>
      </c>
      <c r="V22" s="5">
        <f t="shared" si="0"/>
        <v>2.21875</v>
      </c>
      <c r="W22" s="5">
        <f t="shared" si="1"/>
        <v>138.75</v>
      </c>
      <c r="X22" s="5">
        <f t="shared" si="2"/>
        <v>492.5625</v>
      </c>
      <c r="Y22" s="5">
        <f t="shared" si="3"/>
        <v>0.12092050209205</v>
      </c>
      <c r="Z22" s="5">
        <f t="shared" si="4"/>
        <v>2.74251497005988</v>
      </c>
      <c r="AA22">
        <v>0</v>
      </c>
      <c r="AB22" s="1">
        <v>0</v>
      </c>
      <c r="AC22">
        <v>2</v>
      </c>
    </row>
    <row r="23" ht="14.5" spans="1:29">
      <c r="A23" s="6" t="s">
        <v>52</v>
      </c>
      <c r="B23" s="6">
        <v>56</v>
      </c>
      <c r="C23">
        <v>1</v>
      </c>
      <c r="D23">
        <v>32</v>
      </c>
      <c r="E23">
        <v>2.78</v>
      </c>
      <c r="F23">
        <v>2.45</v>
      </c>
      <c r="G23">
        <v>258</v>
      </c>
      <c r="H23">
        <v>5.41</v>
      </c>
      <c r="I23" s="1">
        <v>5.39</v>
      </c>
      <c r="J23">
        <v>1.66</v>
      </c>
      <c r="K23">
        <v>3.39</v>
      </c>
      <c r="L23">
        <v>1.5</v>
      </c>
      <c r="M23">
        <v>46.7</v>
      </c>
      <c r="N23">
        <v>2.8</v>
      </c>
      <c r="O23">
        <v>17</v>
      </c>
      <c r="P23">
        <v>0</v>
      </c>
      <c r="Q23">
        <v>0</v>
      </c>
      <c r="R23">
        <v>90</v>
      </c>
      <c r="S23">
        <v>80</v>
      </c>
      <c r="T23" t="s">
        <v>30</v>
      </c>
      <c r="U23">
        <v>30</v>
      </c>
      <c r="V23" s="5">
        <f t="shared" si="0"/>
        <v>1.13469387755102</v>
      </c>
      <c r="W23" s="5">
        <f t="shared" si="1"/>
        <v>105.30612244898</v>
      </c>
      <c r="X23" s="5">
        <f t="shared" si="2"/>
        <v>292.751020408163</v>
      </c>
      <c r="Y23" s="5">
        <f t="shared" si="3"/>
        <v>0.115845824411135</v>
      </c>
      <c r="Z23" s="5">
        <f t="shared" si="4"/>
        <v>2.26</v>
      </c>
      <c r="AA23">
        <v>0</v>
      </c>
      <c r="AB23" s="1">
        <v>0</v>
      </c>
      <c r="AC23">
        <v>2</v>
      </c>
    </row>
    <row r="24" ht="14.5" spans="1:29">
      <c r="A24" s="4" t="s">
        <v>53</v>
      </c>
      <c r="B24" s="4">
        <v>62</v>
      </c>
      <c r="C24">
        <v>1</v>
      </c>
      <c r="D24">
        <v>27.6</v>
      </c>
      <c r="E24">
        <v>3.05</v>
      </c>
      <c r="F24">
        <v>2.61</v>
      </c>
      <c r="G24">
        <v>289</v>
      </c>
      <c r="H24">
        <v>5.92</v>
      </c>
      <c r="I24" s="1">
        <v>7.77</v>
      </c>
      <c r="J24">
        <v>1.9</v>
      </c>
      <c r="K24">
        <v>4.23</v>
      </c>
      <c r="L24">
        <v>2</v>
      </c>
      <c r="M24">
        <v>47.1</v>
      </c>
      <c r="N24">
        <v>2.2</v>
      </c>
      <c r="O24">
        <v>17</v>
      </c>
      <c r="P24">
        <v>0</v>
      </c>
      <c r="Q24">
        <v>0</v>
      </c>
      <c r="R24">
        <v>90</v>
      </c>
      <c r="S24">
        <v>80</v>
      </c>
      <c r="T24" t="s">
        <v>30</v>
      </c>
      <c r="U24">
        <v>2</v>
      </c>
      <c r="V24" s="5">
        <f t="shared" si="0"/>
        <v>1.16858237547893</v>
      </c>
      <c r="W24" s="5">
        <f t="shared" si="1"/>
        <v>110.727969348659</v>
      </c>
      <c r="X24" s="5">
        <f t="shared" si="2"/>
        <v>337.72030651341</v>
      </c>
      <c r="Y24" s="5">
        <f t="shared" si="3"/>
        <v>0.125690021231423</v>
      </c>
      <c r="Z24" s="5">
        <f t="shared" si="4"/>
        <v>2.115</v>
      </c>
      <c r="AA24">
        <v>0</v>
      </c>
      <c r="AB24" s="1">
        <v>0</v>
      </c>
      <c r="AC24">
        <v>2</v>
      </c>
    </row>
    <row r="25" ht="14.5" spans="1:29">
      <c r="A25" s="6" t="s">
        <v>54</v>
      </c>
      <c r="B25" s="6">
        <v>56</v>
      </c>
      <c r="C25">
        <v>1</v>
      </c>
      <c r="D25">
        <v>24</v>
      </c>
      <c r="E25">
        <v>3.21</v>
      </c>
      <c r="F25">
        <v>2.2</v>
      </c>
      <c r="G25">
        <v>259</v>
      </c>
      <c r="H25">
        <v>4.97</v>
      </c>
      <c r="I25" s="1">
        <v>5.53</v>
      </c>
      <c r="J25">
        <v>1.24</v>
      </c>
      <c r="K25">
        <v>3.31</v>
      </c>
      <c r="L25">
        <v>1.79</v>
      </c>
      <c r="M25">
        <v>42.8</v>
      </c>
      <c r="N25">
        <v>3.5</v>
      </c>
      <c r="O25">
        <v>15</v>
      </c>
      <c r="P25">
        <v>0</v>
      </c>
      <c r="Q25">
        <v>0</v>
      </c>
      <c r="R25" t="s">
        <v>30</v>
      </c>
      <c r="S25" t="s">
        <v>30</v>
      </c>
      <c r="T25" t="s">
        <v>30</v>
      </c>
      <c r="U25">
        <v>70</v>
      </c>
      <c r="V25" s="5">
        <f t="shared" si="0"/>
        <v>1.45909090909091</v>
      </c>
      <c r="W25" s="5">
        <f t="shared" si="1"/>
        <v>117.727272727273</v>
      </c>
      <c r="X25" s="5">
        <f t="shared" si="2"/>
        <v>377.904545454545</v>
      </c>
      <c r="Y25" s="5">
        <f t="shared" si="3"/>
        <v>0.116121495327103</v>
      </c>
      <c r="Z25" s="5">
        <f t="shared" si="4"/>
        <v>1.84916201117318</v>
      </c>
      <c r="AA25">
        <v>0</v>
      </c>
      <c r="AB25" s="1">
        <v>0</v>
      </c>
      <c r="AC25">
        <v>2</v>
      </c>
    </row>
    <row r="26" ht="14.5" spans="1:29">
      <c r="A26" s="4" t="s">
        <v>55</v>
      </c>
      <c r="B26" s="4">
        <v>50</v>
      </c>
      <c r="C26">
        <v>0</v>
      </c>
      <c r="D26">
        <v>28.2</v>
      </c>
      <c r="E26">
        <v>4.05</v>
      </c>
      <c r="F26">
        <v>2.47</v>
      </c>
      <c r="G26">
        <v>296</v>
      </c>
      <c r="H26">
        <v>5.05</v>
      </c>
      <c r="I26" s="1">
        <v>4.99</v>
      </c>
      <c r="J26">
        <v>2.01</v>
      </c>
      <c r="K26">
        <v>3.14</v>
      </c>
      <c r="L26">
        <v>1.28</v>
      </c>
      <c r="M26">
        <v>41.1</v>
      </c>
      <c r="N26">
        <v>4.2</v>
      </c>
      <c r="O26">
        <v>24</v>
      </c>
      <c r="P26">
        <v>0</v>
      </c>
      <c r="Q26">
        <v>1</v>
      </c>
      <c r="R26">
        <v>50</v>
      </c>
      <c r="S26">
        <v>30</v>
      </c>
      <c r="T26" t="s">
        <v>30</v>
      </c>
      <c r="U26">
        <v>60</v>
      </c>
      <c r="V26" s="5">
        <f t="shared" si="0"/>
        <v>1.63967611336032</v>
      </c>
      <c r="W26" s="5">
        <f t="shared" si="1"/>
        <v>119.838056680162</v>
      </c>
      <c r="X26" s="5">
        <f t="shared" si="2"/>
        <v>485.344129554656</v>
      </c>
      <c r="Y26" s="5">
        <f t="shared" si="3"/>
        <v>0.12287104622871</v>
      </c>
      <c r="Z26" s="5">
        <f t="shared" si="4"/>
        <v>2.453125</v>
      </c>
      <c r="AA26">
        <v>0</v>
      </c>
      <c r="AB26" s="1">
        <v>0</v>
      </c>
      <c r="AC26">
        <v>2</v>
      </c>
    </row>
    <row r="27" ht="14.5" spans="1:29">
      <c r="A27" s="6" t="s">
        <v>56</v>
      </c>
      <c r="B27" s="6">
        <v>46</v>
      </c>
      <c r="C27">
        <v>0</v>
      </c>
      <c r="D27">
        <v>25.9</v>
      </c>
      <c r="E27">
        <v>3.9</v>
      </c>
      <c r="F27">
        <v>1.71</v>
      </c>
      <c r="G27">
        <v>239</v>
      </c>
      <c r="H27">
        <v>5.79</v>
      </c>
      <c r="I27" s="1">
        <v>4.18</v>
      </c>
      <c r="J27">
        <v>2.33</v>
      </c>
      <c r="K27">
        <v>2.88</v>
      </c>
      <c r="L27">
        <v>1.02</v>
      </c>
      <c r="M27">
        <v>48.8</v>
      </c>
      <c r="N27" s="1">
        <v>1.8</v>
      </c>
      <c r="O27">
        <v>12</v>
      </c>
      <c r="P27">
        <v>0</v>
      </c>
      <c r="Q27">
        <v>0</v>
      </c>
      <c r="R27" t="s">
        <v>30</v>
      </c>
      <c r="S27" t="s">
        <v>30</v>
      </c>
      <c r="T27" t="s">
        <v>30</v>
      </c>
      <c r="U27">
        <v>70</v>
      </c>
      <c r="V27" s="5">
        <f t="shared" si="0"/>
        <v>2.28070175438596</v>
      </c>
      <c r="W27" s="5">
        <f t="shared" si="1"/>
        <v>139.766081871345</v>
      </c>
      <c r="X27" s="5">
        <f t="shared" si="2"/>
        <v>545.087719298246</v>
      </c>
      <c r="Y27" s="5">
        <f t="shared" si="3"/>
        <v>0.118647540983607</v>
      </c>
      <c r="Z27" s="5">
        <f t="shared" si="4"/>
        <v>2.82352941176471</v>
      </c>
      <c r="AA27">
        <v>0</v>
      </c>
      <c r="AB27" s="1">
        <v>0</v>
      </c>
      <c r="AC27">
        <v>1</v>
      </c>
    </row>
    <row r="28" ht="12" customHeight="1" spans="1:29">
      <c r="A28" s="4" t="s">
        <v>57</v>
      </c>
      <c r="B28" s="4">
        <v>49</v>
      </c>
      <c r="C28">
        <v>0</v>
      </c>
      <c r="D28">
        <v>22.3</v>
      </c>
      <c r="E28">
        <v>5.3</v>
      </c>
      <c r="F28">
        <v>3.04</v>
      </c>
      <c r="G28">
        <v>181</v>
      </c>
      <c r="H28">
        <v>5.86</v>
      </c>
      <c r="I28" s="1">
        <v>4.2</v>
      </c>
      <c r="J28">
        <v>1.23</v>
      </c>
      <c r="K28">
        <v>2.54</v>
      </c>
      <c r="L28">
        <v>1.18</v>
      </c>
      <c r="M28">
        <v>47.5</v>
      </c>
      <c r="N28">
        <v>2.2</v>
      </c>
      <c r="O28">
        <v>13</v>
      </c>
      <c r="P28">
        <v>2</v>
      </c>
      <c r="Q28">
        <v>1</v>
      </c>
      <c r="R28">
        <v>80</v>
      </c>
      <c r="S28">
        <v>70</v>
      </c>
      <c r="T28" t="s">
        <v>30</v>
      </c>
      <c r="U28">
        <v>50</v>
      </c>
      <c r="V28" s="5">
        <f t="shared" si="0"/>
        <v>1.74342105263158</v>
      </c>
      <c r="W28" s="5">
        <f t="shared" si="1"/>
        <v>59.5394736842105</v>
      </c>
      <c r="X28" s="5">
        <f t="shared" si="2"/>
        <v>315.559210526316</v>
      </c>
      <c r="Y28" s="5">
        <f t="shared" si="3"/>
        <v>0.123368421052632</v>
      </c>
      <c r="Z28" s="5">
        <f t="shared" si="4"/>
        <v>2.15254237288136</v>
      </c>
      <c r="AA28">
        <v>1</v>
      </c>
      <c r="AB28" s="1">
        <v>0</v>
      </c>
      <c r="AC28">
        <v>2</v>
      </c>
    </row>
    <row r="29" ht="14.5" spans="1:29">
      <c r="A29" s="6" t="s">
        <v>58</v>
      </c>
      <c r="B29" s="6">
        <v>35</v>
      </c>
      <c r="C29">
        <v>0</v>
      </c>
      <c r="D29">
        <v>21.2</v>
      </c>
      <c r="E29">
        <v>2.52</v>
      </c>
      <c r="F29">
        <v>2.14</v>
      </c>
      <c r="G29">
        <v>288</v>
      </c>
      <c r="H29">
        <v>5.23</v>
      </c>
      <c r="I29" s="1">
        <v>5.65</v>
      </c>
      <c r="J29">
        <v>0.79</v>
      </c>
      <c r="K29">
        <v>2.4</v>
      </c>
      <c r="L29">
        <v>1.73</v>
      </c>
      <c r="M29">
        <v>44</v>
      </c>
      <c r="N29">
        <v>2.5</v>
      </c>
      <c r="O29">
        <v>26</v>
      </c>
      <c r="P29">
        <v>0</v>
      </c>
      <c r="Q29">
        <v>0</v>
      </c>
      <c r="R29">
        <v>2</v>
      </c>
      <c r="S29">
        <v>60</v>
      </c>
      <c r="T29" t="s">
        <v>30</v>
      </c>
      <c r="U29">
        <v>90</v>
      </c>
      <c r="V29" s="5">
        <f t="shared" si="0"/>
        <v>1.17757009345794</v>
      </c>
      <c r="W29" s="5">
        <f t="shared" si="1"/>
        <v>134.579439252336</v>
      </c>
      <c r="X29" s="5">
        <f t="shared" si="2"/>
        <v>339.140186915888</v>
      </c>
      <c r="Y29" s="5">
        <f t="shared" si="3"/>
        <v>0.118863636363636</v>
      </c>
      <c r="Z29" s="5">
        <f t="shared" si="4"/>
        <v>1.38728323699422</v>
      </c>
      <c r="AA29">
        <v>0</v>
      </c>
      <c r="AB29" s="1">
        <v>0</v>
      </c>
      <c r="AC29">
        <v>2</v>
      </c>
    </row>
    <row r="30" ht="14.5" spans="1:29">
      <c r="A30" s="6" t="s">
        <v>59</v>
      </c>
      <c r="B30" s="6">
        <v>45</v>
      </c>
      <c r="C30">
        <v>0</v>
      </c>
      <c r="D30">
        <v>20.9</v>
      </c>
      <c r="E30">
        <v>3.13</v>
      </c>
      <c r="F30">
        <v>0.99</v>
      </c>
      <c r="G30">
        <v>204</v>
      </c>
      <c r="H30">
        <v>5.09</v>
      </c>
      <c r="I30" s="1">
        <v>6.13</v>
      </c>
      <c r="J30">
        <v>10.7</v>
      </c>
      <c r="K30">
        <v>2.62</v>
      </c>
      <c r="L30">
        <v>0.86</v>
      </c>
      <c r="M30">
        <v>44.4</v>
      </c>
      <c r="N30">
        <v>3</v>
      </c>
      <c r="O30">
        <v>15</v>
      </c>
      <c r="P30">
        <v>3</v>
      </c>
      <c r="Q30">
        <v>1</v>
      </c>
      <c r="R30">
        <v>90</v>
      </c>
      <c r="S30">
        <v>60</v>
      </c>
      <c r="T30" t="s">
        <v>30</v>
      </c>
      <c r="U30">
        <v>20</v>
      </c>
      <c r="V30" s="5">
        <f t="shared" si="0"/>
        <v>3.16161616161616</v>
      </c>
      <c r="W30" s="5">
        <f t="shared" si="1"/>
        <v>206.060606060606</v>
      </c>
      <c r="X30" s="5">
        <f t="shared" si="2"/>
        <v>644.969696969697</v>
      </c>
      <c r="Y30" s="5">
        <f t="shared" si="3"/>
        <v>0.11463963963964</v>
      </c>
      <c r="Z30" s="5">
        <f t="shared" si="4"/>
        <v>3.04651162790698</v>
      </c>
      <c r="AA30">
        <v>1</v>
      </c>
      <c r="AB30" s="1">
        <v>0</v>
      </c>
      <c r="AC30">
        <v>2</v>
      </c>
    </row>
    <row r="31" ht="14.5" spans="1:29">
      <c r="A31" s="6" t="s">
        <v>60</v>
      </c>
      <c r="B31" s="6">
        <v>62</v>
      </c>
      <c r="C31">
        <v>1</v>
      </c>
      <c r="D31">
        <v>22</v>
      </c>
      <c r="E31">
        <v>2.62</v>
      </c>
      <c r="F31">
        <v>1.7</v>
      </c>
      <c r="G31">
        <v>239</v>
      </c>
      <c r="H31">
        <v>5.62</v>
      </c>
      <c r="I31" s="1">
        <v>6.84</v>
      </c>
      <c r="J31">
        <v>2.42</v>
      </c>
      <c r="K31">
        <v>4.22</v>
      </c>
      <c r="L31">
        <v>1.9</v>
      </c>
      <c r="M31">
        <v>42.3</v>
      </c>
      <c r="N31">
        <v>3</v>
      </c>
      <c r="O31">
        <v>17</v>
      </c>
      <c r="P31">
        <v>8</v>
      </c>
      <c r="Q31">
        <v>1</v>
      </c>
      <c r="R31" t="s">
        <v>30</v>
      </c>
      <c r="S31">
        <v>10</v>
      </c>
      <c r="T31" t="s">
        <v>37</v>
      </c>
      <c r="U31">
        <v>40</v>
      </c>
      <c r="V31" s="5">
        <f t="shared" si="0"/>
        <v>1.54117647058824</v>
      </c>
      <c r="W31" s="5">
        <f t="shared" si="1"/>
        <v>140.588235294118</v>
      </c>
      <c r="X31" s="5">
        <f t="shared" si="2"/>
        <v>368.341176470588</v>
      </c>
      <c r="Y31" s="5">
        <f t="shared" si="3"/>
        <v>0.132860520094563</v>
      </c>
      <c r="Z31" s="5">
        <f t="shared" si="4"/>
        <v>2.22105263157895</v>
      </c>
      <c r="AA31">
        <v>1</v>
      </c>
      <c r="AB31" s="1">
        <v>1</v>
      </c>
      <c r="AC31">
        <v>2</v>
      </c>
    </row>
    <row r="32" ht="14.5" spans="1:29">
      <c r="A32" s="6" t="s">
        <v>61</v>
      </c>
      <c r="B32" s="6">
        <v>54</v>
      </c>
      <c r="C32">
        <v>0</v>
      </c>
      <c r="D32">
        <v>25.8</v>
      </c>
      <c r="E32">
        <v>4.28</v>
      </c>
      <c r="F32">
        <v>1.92</v>
      </c>
      <c r="G32">
        <v>260</v>
      </c>
      <c r="H32">
        <v>5.12</v>
      </c>
      <c r="I32" s="1">
        <v>5.5</v>
      </c>
      <c r="J32">
        <v>2.41</v>
      </c>
      <c r="K32">
        <v>3.51</v>
      </c>
      <c r="L32">
        <v>1.09</v>
      </c>
      <c r="M32">
        <v>48.6</v>
      </c>
      <c r="N32">
        <v>3.1</v>
      </c>
      <c r="O32">
        <v>21</v>
      </c>
      <c r="P32">
        <v>3</v>
      </c>
      <c r="Q32">
        <v>1</v>
      </c>
      <c r="R32">
        <v>90</v>
      </c>
      <c r="S32">
        <v>30</v>
      </c>
      <c r="T32" t="s">
        <v>30</v>
      </c>
      <c r="U32">
        <v>30</v>
      </c>
      <c r="V32" s="5">
        <f t="shared" si="0"/>
        <v>2.22916666666667</v>
      </c>
      <c r="W32" s="5">
        <f t="shared" si="1"/>
        <v>135.416666666667</v>
      </c>
      <c r="X32" s="5">
        <f t="shared" si="2"/>
        <v>579.583333333333</v>
      </c>
      <c r="Y32" s="5">
        <f t="shared" si="3"/>
        <v>0.105349794238683</v>
      </c>
      <c r="Z32" s="5">
        <f t="shared" si="4"/>
        <v>3.22018348623853</v>
      </c>
      <c r="AA32">
        <v>1</v>
      </c>
      <c r="AB32" s="1">
        <v>0</v>
      </c>
      <c r="AC32">
        <v>2</v>
      </c>
    </row>
    <row r="33" ht="14.5" spans="1:29">
      <c r="A33" s="4" t="s">
        <v>62</v>
      </c>
      <c r="B33" s="4">
        <v>61</v>
      </c>
      <c r="C33">
        <v>1</v>
      </c>
      <c r="D33">
        <v>27.5</v>
      </c>
      <c r="E33">
        <v>4.26</v>
      </c>
      <c r="F33">
        <v>0.82</v>
      </c>
      <c r="G33">
        <v>131</v>
      </c>
      <c r="H33">
        <v>6.22</v>
      </c>
      <c r="I33" s="1">
        <v>4.69</v>
      </c>
      <c r="J33">
        <v>2.13</v>
      </c>
      <c r="K33">
        <v>2.81</v>
      </c>
      <c r="L33">
        <v>1.27</v>
      </c>
      <c r="M33">
        <v>41.2</v>
      </c>
      <c r="N33">
        <v>3.5</v>
      </c>
      <c r="O33">
        <v>13</v>
      </c>
      <c r="P33">
        <v>7</v>
      </c>
      <c r="Q33">
        <v>1</v>
      </c>
      <c r="R33">
        <v>90</v>
      </c>
      <c r="S33">
        <v>90</v>
      </c>
      <c r="T33" t="s">
        <v>30</v>
      </c>
      <c r="U33">
        <v>40</v>
      </c>
      <c r="V33" s="5">
        <f t="shared" si="0"/>
        <v>5.19512195121951</v>
      </c>
      <c r="W33" s="5">
        <f t="shared" si="1"/>
        <v>159.756097560976</v>
      </c>
      <c r="X33" s="5">
        <f t="shared" si="2"/>
        <v>680.560975609756</v>
      </c>
      <c r="Y33" s="5">
        <f t="shared" si="3"/>
        <v>0.150970873786408</v>
      </c>
      <c r="Z33" s="5">
        <f t="shared" si="4"/>
        <v>2.21259842519685</v>
      </c>
      <c r="AA33">
        <v>1</v>
      </c>
      <c r="AB33" s="1">
        <v>1</v>
      </c>
      <c r="AC33">
        <v>2</v>
      </c>
    </row>
    <row r="34" ht="14.5" spans="1:29">
      <c r="A34" s="4" t="s">
        <v>63</v>
      </c>
      <c r="B34" s="4">
        <v>54</v>
      </c>
      <c r="C34">
        <v>1</v>
      </c>
      <c r="D34">
        <v>18.4</v>
      </c>
      <c r="E34">
        <v>4.4</v>
      </c>
      <c r="F34">
        <v>2.18</v>
      </c>
      <c r="G34">
        <v>107</v>
      </c>
      <c r="H34">
        <v>5.55</v>
      </c>
      <c r="I34" s="1">
        <v>7.06</v>
      </c>
      <c r="J34">
        <v>1.5</v>
      </c>
      <c r="K34">
        <v>4.07</v>
      </c>
      <c r="L34">
        <v>2.03</v>
      </c>
      <c r="M34">
        <v>47.7</v>
      </c>
      <c r="N34" s="1">
        <v>0.5</v>
      </c>
      <c r="O34">
        <v>18</v>
      </c>
      <c r="P34">
        <v>2</v>
      </c>
      <c r="Q34">
        <v>0</v>
      </c>
      <c r="R34">
        <v>90</v>
      </c>
      <c r="S34">
        <v>90</v>
      </c>
      <c r="T34" t="s">
        <v>30</v>
      </c>
      <c r="U34">
        <v>50</v>
      </c>
      <c r="V34" s="5">
        <f t="shared" si="0"/>
        <v>2.01834862385321</v>
      </c>
      <c r="W34" s="5">
        <f t="shared" si="1"/>
        <v>49.0825688073394</v>
      </c>
      <c r="X34" s="5">
        <f t="shared" si="2"/>
        <v>215.963302752294</v>
      </c>
      <c r="Y34" s="5">
        <f t="shared" si="3"/>
        <v>0.116352201257862</v>
      </c>
      <c r="Z34" s="5">
        <f t="shared" si="4"/>
        <v>2.00492610837438</v>
      </c>
      <c r="AA34">
        <v>1</v>
      </c>
      <c r="AB34" s="1">
        <v>0</v>
      </c>
      <c r="AC34">
        <v>1</v>
      </c>
    </row>
    <row r="35" ht="14.5" spans="1:29">
      <c r="A35" s="6" t="s">
        <v>64</v>
      </c>
      <c r="B35" s="6">
        <v>60</v>
      </c>
      <c r="C35">
        <v>1</v>
      </c>
      <c r="D35">
        <v>18.9</v>
      </c>
      <c r="E35">
        <v>3.72</v>
      </c>
      <c r="F35">
        <v>1.08</v>
      </c>
      <c r="G35">
        <v>147</v>
      </c>
      <c r="H35">
        <v>5.99</v>
      </c>
      <c r="I35" s="1">
        <v>6.25</v>
      </c>
      <c r="J35">
        <v>1.34</v>
      </c>
      <c r="K35">
        <v>4.08</v>
      </c>
      <c r="L35">
        <v>1.42</v>
      </c>
      <c r="M35">
        <v>46.5</v>
      </c>
      <c r="N35">
        <v>4</v>
      </c>
      <c r="O35">
        <v>18</v>
      </c>
      <c r="P35">
        <v>0</v>
      </c>
      <c r="Q35">
        <v>0</v>
      </c>
      <c r="R35">
        <v>80</v>
      </c>
      <c r="S35" t="s">
        <v>30</v>
      </c>
      <c r="T35" t="s">
        <v>37</v>
      </c>
      <c r="U35">
        <v>70</v>
      </c>
      <c r="V35" s="5">
        <f t="shared" ref="V35:V66" si="5">E35/F35</f>
        <v>3.44444444444444</v>
      </c>
      <c r="W35" s="5">
        <f t="shared" ref="W35:W66" si="6">G35/F35</f>
        <v>136.111111111111</v>
      </c>
      <c r="X35" s="5">
        <f t="shared" ref="X35:X66" si="7">(E35*G35)/F35</f>
        <v>506.333333333333</v>
      </c>
      <c r="Y35" s="5">
        <f t="shared" ref="Y35:Y66" si="8">H35/M35</f>
        <v>0.128817204301075</v>
      </c>
      <c r="Z35" s="5">
        <f t="shared" ref="Z35:Z66" si="9">K35/L35</f>
        <v>2.87323943661972</v>
      </c>
      <c r="AA35">
        <v>0</v>
      </c>
      <c r="AB35" s="1">
        <v>0</v>
      </c>
      <c r="AC35">
        <v>2</v>
      </c>
    </row>
    <row r="36" ht="14.5" spans="1:29">
      <c r="A36" s="6" t="s">
        <v>65</v>
      </c>
      <c r="B36" s="6">
        <v>54</v>
      </c>
      <c r="C36">
        <v>1</v>
      </c>
      <c r="D36">
        <v>28.8</v>
      </c>
      <c r="E36">
        <v>3.5</v>
      </c>
      <c r="F36">
        <v>1.72</v>
      </c>
      <c r="G36">
        <v>211</v>
      </c>
      <c r="H36">
        <v>4.7</v>
      </c>
      <c r="I36" s="1">
        <v>6.37</v>
      </c>
      <c r="J36">
        <v>1.71</v>
      </c>
      <c r="K36">
        <v>4.38</v>
      </c>
      <c r="L36">
        <v>1.41</v>
      </c>
      <c r="M36">
        <v>40.1</v>
      </c>
      <c r="N36">
        <v>4.3</v>
      </c>
      <c r="O36">
        <v>18</v>
      </c>
      <c r="P36">
        <v>1</v>
      </c>
      <c r="Q36">
        <v>1</v>
      </c>
      <c r="R36">
        <v>90</v>
      </c>
      <c r="S36">
        <v>60</v>
      </c>
      <c r="T36" t="s">
        <v>30</v>
      </c>
      <c r="U36">
        <v>40</v>
      </c>
      <c r="V36" s="5">
        <f t="shared" si="5"/>
        <v>2.03488372093023</v>
      </c>
      <c r="W36" s="5">
        <f t="shared" si="6"/>
        <v>122.674418604651</v>
      </c>
      <c r="X36" s="5">
        <f t="shared" si="7"/>
        <v>429.360465116279</v>
      </c>
      <c r="Y36" s="5">
        <f t="shared" si="8"/>
        <v>0.117206982543641</v>
      </c>
      <c r="Z36" s="5">
        <f t="shared" si="9"/>
        <v>3.1063829787234</v>
      </c>
      <c r="AA36">
        <v>1</v>
      </c>
      <c r="AB36" s="1">
        <v>0</v>
      </c>
      <c r="AC36">
        <v>2</v>
      </c>
    </row>
    <row r="37" ht="14.5" spans="1:29">
      <c r="A37" s="4" t="s">
        <v>66</v>
      </c>
      <c r="B37" s="4">
        <v>63</v>
      </c>
      <c r="C37">
        <v>1</v>
      </c>
      <c r="D37">
        <v>26</v>
      </c>
      <c r="E37">
        <v>1.34</v>
      </c>
      <c r="F37">
        <v>1.65</v>
      </c>
      <c r="G37">
        <v>114</v>
      </c>
      <c r="H37">
        <v>5.7</v>
      </c>
      <c r="I37" s="1">
        <v>4.93</v>
      </c>
      <c r="J37">
        <v>1.41</v>
      </c>
      <c r="K37">
        <v>3.26</v>
      </c>
      <c r="L37">
        <v>1.08</v>
      </c>
      <c r="M37">
        <v>37.7</v>
      </c>
      <c r="N37" s="1">
        <v>1.3</v>
      </c>
      <c r="O37">
        <v>22</v>
      </c>
      <c r="P37">
        <v>0</v>
      </c>
      <c r="Q37">
        <v>0</v>
      </c>
      <c r="R37">
        <v>90</v>
      </c>
      <c r="S37">
        <v>90</v>
      </c>
      <c r="T37" t="s">
        <v>30</v>
      </c>
      <c r="U37">
        <v>20</v>
      </c>
      <c r="V37" s="5">
        <f t="shared" si="5"/>
        <v>0.812121212121212</v>
      </c>
      <c r="W37" s="5">
        <f t="shared" si="6"/>
        <v>69.0909090909091</v>
      </c>
      <c r="X37" s="5">
        <f t="shared" si="7"/>
        <v>92.5818181818182</v>
      </c>
      <c r="Y37" s="5">
        <f t="shared" si="8"/>
        <v>0.151193633952255</v>
      </c>
      <c r="Z37" s="5">
        <f t="shared" si="9"/>
        <v>3.01851851851852</v>
      </c>
      <c r="AA37">
        <v>0</v>
      </c>
      <c r="AB37" s="1">
        <v>0</v>
      </c>
      <c r="AC37">
        <v>1</v>
      </c>
    </row>
    <row r="38" ht="14.5" spans="1:29">
      <c r="A38" s="4" t="s">
        <v>67</v>
      </c>
      <c r="B38" s="4">
        <v>74</v>
      </c>
      <c r="C38">
        <v>1</v>
      </c>
      <c r="D38">
        <v>28.9</v>
      </c>
      <c r="E38">
        <v>5.82</v>
      </c>
      <c r="F38">
        <v>2.64</v>
      </c>
      <c r="G38">
        <v>269</v>
      </c>
      <c r="H38">
        <v>5.02</v>
      </c>
      <c r="I38" s="1">
        <v>5.18</v>
      </c>
      <c r="J38">
        <v>1.74</v>
      </c>
      <c r="K38">
        <v>3.16</v>
      </c>
      <c r="L38">
        <v>1.4</v>
      </c>
      <c r="M38">
        <v>47.8</v>
      </c>
      <c r="N38">
        <v>2.3</v>
      </c>
      <c r="O38">
        <v>34</v>
      </c>
      <c r="P38">
        <v>0</v>
      </c>
      <c r="Q38">
        <v>1</v>
      </c>
      <c r="R38">
        <v>90</v>
      </c>
      <c r="S38">
        <v>5</v>
      </c>
      <c r="T38" t="s">
        <v>30</v>
      </c>
      <c r="U38">
        <v>10</v>
      </c>
      <c r="V38" s="5">
        <f t="shared" si="5"/>
        <v>2.20454545454545</v>
      </c>
      <c r="W38" s="5">
        <f t="shared" si="6"/>
        <v>101.893939393939</v>
      </c>
      <c r="X38" s="5">
        <f t="shared" si="7"/>
        <v>593.022727272727</v>
      </c>
      <c r="Y38" s="5">
        <f t="shared" si="8"/>
        <v>0.105020920502092</v>
      </c>
      <c r="Z38" s="5">
        <f t="shared" si="9"/>
        <v>2.25714285714286</v>
      </c>
      <c r="AA38">
        <v>0</v>
      </c>
      <c r="AB38" s="1">
        <v>0</v>
      </c>
      <c r="AC38">
        <v>2</v>
      </c>
    </row>
    <row r="39" ht="14.5" spans="1:29">
      <c r="A39" s="6" t="s">
        <v>68</v>
      </c>
      <c r="B39" s="6">
        <v>60</v>
      </c>
      <c r="C39">
        <v>1</v>
      </c>
      <c r="D39">
        <v>23.4</v>
      </c>
      <c r="E39">
        <v>3.27</v>
      </c>
      <c r="F39">
        <v>1.12</v>
      </c>
      <c r="G39">
        <v>301</v>
      </c>
      <c r="H39">
        <v>6.03</v>
      </c>
      <c r="I39" s="1">
        <v>10.81</v>
      </c>
      <c r="J39">
        <v>7.75</v>
      </c>
      <c r="K39">
        <v>6.11</v>
      </c>
      <c r="L39">
        <v>1.97</v>
      </c>
      <c r="M39">
        <v>49.4</v>
      </c>
      <c r="N39">
        <v>2.6</v>
      </c>
      <c r="O39">
        <v>14</v>
      </c>
      <c r="P39">
        <v>6</v>
      </c>
      <c r="Q39">
        <v>0</v>
      </c>
      <c r="R39">
        <v>90</v>
      </c>
      <c r="S39">
        <v>80</v>
      </c>
      <c r="T39" t="s">
        <v>30</v>
      </c>
      <c r="U39">
        <v>10</v>
      </c>
      <c r="V39" s="5">
        <f t="shared" si="5"/>
        <v>2.91964285714286</v>
      </c>
      <c r="W39" s="5">
        <f t="shared" si="6"/>
        <v>268.75</v>
      </c>
      <c r="X39" s="5">
        <f t="shared" si="7"/>
        <v>878.8125</v>
      </c>
      <c r="Y39" s="5">
        <f t="shared" si="8"/>
        <v>0.122064777327935</v>
      </c>
      <c r="Z39" s="5">
        <f t="shared" si="9"/>
        <v>3.10152284263959</v>
      </c>
      <c r="AA39">
        <v>1</v>
      </c>
      <c r="AB39" s="1">
        <v>1</v>
      </c>
      <c r="AC39">
        <v>2</v>
      </c>
    </row>
    <row r="40" ht="14.5" spans="1:29">
      <c r="A40" s="4" t="s">
        <v>69</v>
      </c>
      <c r="B40" s="4">
        <v>60</v>
      </c>
      <c r="C40">
        <v>1</v>
      </c>
      <c r="D40">
        <v>24.8</v>
      </c>
      <c r="E40">
        <v>3.55</v>
      </c>
      <c r="F40">
        <v>2.12</v>
      </c>
      <c r="G40">
        <v>252</v>
      </c>
      <c r="H40">
        <v>5.52</v>
      </c>
      <c r="I40" s="1">
        <v>5.67</v>
      </c>
      <c r="J40">
        <v>1.02</v>
      </c>
      <c r="K40">
        <v>3.74</v>
      </c>
      <c r="L40">
        <v>1.23</v>
      </c>
      <c r="M40">
        <v>42.6</v>
      </c>
      <c r="N40" s="1">
        <v>2</v>
      </c>
      <c r="O40">
        <v>19</v>
      </c>
      <c r="P40">
        <v>1</v>
      </c>
      <c r="Q40">
        <v>1</v>
      </c>
      <c r="R40">
        <v>90</v>
      </c>
      <c r="S40">
        <v>90</v>
      </c>
      <c r="T40" t="s">
        <v>30</v>
      </c>
      <c r="U40">
        <v>30</v>
      </c>
      <c r="V40" s="5">
        <f t="shared" si="5"/>
        <v>1.67452830188679</v>
      </c>
      <c r="W40" s="5">
        <f t="shared" si="6"/>
        <v>118.867924528302</v>
      </c>
      <c r="X40" s="5">
        <f t="shared" si="7"/>
        <v>421.981132075472</v>
      </c>
      <c r="Y40" s="5">
        <f t="shared" si="8"/>
        <v>0.129577464788732</v>
      </c>
      <c r="Z40" s="5">
        <f t="shared" si="9"/>
        <v>3.04065040650407</v>
      </c>
      <c r="AA40">
        <v>1</v>
      </c>
      <c r="AB40" s="1">
        <v>0</v>
      </c>
      <c r="AC40">
        <v>1</v>
      </c>
    </row>
    <row r="41" ht="14.5" spans="1:29">
      <c r="A41" s="6" t="s">
        <v>70</v>
      </c>
      <c r="B41" s="6">
        <v>35</v>
      </c>
      <c r="C41">
        <v>0</v>
      </c>
      <c r="D41">
        <v>22.9</v>
      </c>
      <c r="E41">
        <v>3.18</v>
      </c>
      <c r="F41">
        <v>2.32</v>
      </c>
      <c r="G41">
        <v>284</v>
      </c>
      <c r="H41">
        <v>4.7</v>
      </c>
      <c r="I41" s="1">
        <v>3.93</v>
      </c>
      <c r="J41">
        <v>0.77</v>
      </c>
      <c r="K41">
        <v>2.5</v>
      </c>
      <c r="L41">
        <v>1.23</v>
      </c>
      <c r="M41">
        <v>44.3</v>
      </c>
      <c r="N41">
        <v>2.2</v>
      </c>
      <c r="O41">
        <v>14</v>
      </c>
      <c r="P41">
        <v>2</v>
      </c>
      <c r="Q41">
        <v>1</v>
      </c>
      <c r="R41">
        <v>80</v>
      </c>
      <c r="S41">
        <v>30</v>
      </c>
      <c r="T41" t="s">
        <v>37</v>
      </c>
      <c r="U41">
        <v>20</v>
      </c>
      <c r="V41" s="5">
        <f t="shared" si="5"/>
        <v>1.37068965517241</v>
      </c>
      <c r="W41" s="5">
        <f t="shared" si="6"/>
        <v>122.413793103448</v>
      </c>
      <c r="X41" s="5">
        <f t="shared" si="7"/>
        <v>389.275862068966</v>
      </c>
      <c r="Y41" s="5">
        <f t="shared" si="8"/>
        <v>0.106094808126411</v>
      </c>
      <c r="Z41" s="5">
        <f t="shared" si="9"/>
        <v>2.03252032520325</v>
      </c>
      <c r="AA41">
        <v>1</v>
      </c>
      <c r="AB41" s="1">
        <v>0</v>
      </c>
      <c r="AC41">
        <v>2</v>
      </c>
    </row>
    <row r="42" ht="14.5" spans="1:29">
      <c r="A42" s="4" t="s">
        <v>71</v>
      </c>
      <c r="B42" s="4">
        <v>63</v>
      </c>
      <c r="C42">
        <v>1</v>
      </c>
      <c r="D42">
        <v>25.2</v>
      </c>
      <c r="E42">
        <v>1.78</v>
      </c>
      <c r="F42">
        <v>1.04</v>
      </c>
      <c r="G42">
        <v>192</v>
      </c>
      <c r="H42">
        <v>5.34</v>
      </c>
      <c r="I42" s="1">
        <v>3.7</v>
      </c>
      <c r="J42">
        <v>1.64</v>
      </c>
      <c r="K42">
        <v>2.33</v>
      </c>
      <c r="L42">
        <v>0.9</v>
      </c>
      <c r="M42">
        <v>42.7</v>
      </c>
      <c r="N42">
        <v>3.5</v>
      </c>
      <c r="O42">
        <v>24</v>
      </c>
      <c r="P42">
        <v>2</v>
      </c>
      <c r="Q42">
        <v>1</v>
      </c>
      <c r="R42">
        <v>90</v>
      </c>
      <c r="S42">
        <v>70</v>
      </c>
      <c r="T42" t="s">
        <v>30</v>
      </c>
      <c r="U42">
        <v>20</v>
      </c>
      <c r="V42" s="5">
        <f t="shared" si="5"/>
        <v>1.71153846153846</v>
      </c>
      <c r="W42" s="5">
        <f t="shared" si="6"/>
        <v>184.615384615385</v>
      </c>
      <c r="X42" s="5">
        <f t="shared" si="7"/>
        <v>328.615384615385</v>
      </c>
      <c r="Y42" s="5">
        <f t="shared" si="8"/>
        <v>0.125058548009368</v>
      </c>
      <c r="Z42" s="5">
        <f t="shared" si="9"/>
        <v>2.58888888888889</v>
      </c>
      <c r="AA42">
        <v>1</v>
      </c>
      <c r="AB42" s="1">
        <v>0</v>
      </c>
      <c r="AC42">
        <v>2</v>
      </c>
    </row>
    <row r="43" ht="14.5" spans="1:29">
      <c r="A43" s="4" t="s">
        <v>72</v>
      </c>
      <c r="B43" s="4">
        <v>83</v>
      </c>
      <c r="C43">
        <v>1</v>
      </c>
      <c r="D43">
        <v>28.8</v>
      </c>
      <c r="E43">
        <v>3.84</v>
      </c>
      <c r="F43">
        <v>1.76</v>
      </c>
      <c r="G43">
        <v>225</v>
      </c>
      <c r="H43">
        <v>4.85</v>
      </c>
      <c r="I43" s="1">
        <v>5.17</v>
      </c>
      <c r="J43">
        <v>1.2</v>
      </c>
      <c r="K43">
        <v>3.16</v>
      </c>
      <c r="L43">
        <v>1.25</v>
      </c>
      <c r="M43">
        <v>39.9</v>
      </c>
      <c r="N43">
        <v>2.8</v>
      </c>
      <c r="O43">
        <v>17</v>
      </c>
      <c r="P43">
        <v>0</v>
      </c>
      <c r="Q43">
        <v>0</v>
      </c>
      <c r="R43" t="s">
        <v>30</v>
      </c>
      <c r="S43" t="s">
        <v>30</v>
      </c>
      <c r="T43" t="s">
        <v>30</v>
      </c>
      <c r="U43">
        <v>60</v>
      </c>
      <c r="V43" s="5">
        <f t="shared" si="5"/>
        <v>2.18181818181818</v>
      </c>
      <c r="W43" s="5">
        <f t="shared" si="6"/>
        <v>127.840909090909</v>
      </c>
      <c r="X43" s="5">
        <f t="shared" si="7"/>
        <v>490.909090909091</v>
      </c>
      <c r="Y43" s="5">
        <f t="shared" si="8"/>
        <v>0.121553884711779</v>
      </c>
      <c r="Z43" s="5">
        <f t="shared" si="9"/>
        <v>2.528</v>
      </c>
      <c r="AA43">
        <v>0</v>
      </c>
      <c r="AB43" s="1">
        <v>0</v>
      </c>
      <c r="AC43">
        <v>2</v>
      </c>
    </row>
    <row r="44" ht="14.5" spans="1:29">
      <c r="A44" s="4" t="s">
        <v>73</v>
      </c>
      <c r="B44" s="4">
        <v>45</v>
      </c>
      <c r="C44">
        <v>0</v>
      </c>
      <c r="D44">
        <v>20.4</v>
      </c>
      <c r="E44">
        <v>3.2</v>
      </c>
      <c r="F44">
        <v>1.52</v>
      </c>
      <c r="G44">
        <v>272</v>
      </c>
      <c r="H44">
        <v>5.05</v>
      </c>
      <c r="I44" s="1">
        <v>6.53</v>
      </c>
      <c r="J44">
        <v>1.39</v>
      </c>
      <c r="K44">
        <v>4.18</v>
      </c>
      <c r="L44">
        <v>1.43</v>
      </c>
      <c r="M44">
        <v>45.3</v>
      </c>
      <c r="N44">
        <v>2.5</v>
      </c>
      <c r="O44">
        <v>15</v>
      </c>
      <c r="P44">
        <v>0</v>
      </c>
      <c r="Q44">
        <v>0</v>
      </c>
      <c r="R44">
        <v>90</v>
      </c>
      <c r="S44">
        <v>90</v>
      </c>
      <c r="T44" t="s">
        <v>30</v>
      </c>
      <c r="U44">
        <v>60</v>
      </c>
      <c r="V44" s="5">
        <f t="shared" si="5"/>
        <v>2.10526315789474</v>
      </c>
      <c r="W44" s="5">
        <f t="shared" si="6"/>
        <v>178.947368421053</v>
      </c>
      <c r="X44" s="5">
        <f t="shared" si="7"/>
        <v>572.631578947368</v>
      </c>
      <c r="Y44" s="5">
        <f t="shared" si="8"/>
        <v>0.111479028697572</v>
      </c>
      <c r="Z44" s="5">
        <f t="shared" si="9"/>
        <v>2.92307692307692</v>
      </c>
      <c r="AA44">
        <v>0</v>
      </c>
      <c r="AB44" s="1">
        <v>0</v>
      </c>
      <c r="AC44">
        <v>2</v>
      </c>
    </row>
    <row r="45" ht="14.5" spans="1:29">
      <c r="A45" s="6" t="s">
        <v>74</v>
      </c>
      <c r="B45" s="6">
        <v>59</v>
      </c>
      <c r="C45">
        <v>1</v>
      </c>
      <c r="D45">
        <v>27.1</v>
      </c>
      <c r="E45">
        <v>2.73</v>
      </c>
      <c r="F45">
        <v>1.87</v>
      </c>
      <c r="G45">
        <v>210</v>
      </c>
      <c r="H45">
        <v>4.65</v>
      </c>
      <c r="I45" s="1">
        <v>5.69</v>
      </c>
      <c r="J45">
        <v>2.19</v>
      </c>
      <c r="K45">
        <v>3.7</v>
      </c>
      <c r="L45">
        <v>1.3</v>
      </c>
      <c r="M45">
        <v>44.8</v>
      </c>
      <c r="N45">
        <v>3</v>
      </c>
      <c r="O45">
        <v>28</v>
      </c>
      <c r="P45">
        <v>3</v>
      </c>
      <c r="Q45">
        <v>1</v>
      </c>
      <c r="R45">
        <v>80</v>
      </c>
      <c r="S45">
        <v>70</v>
      </c>
      <c r="T45" t="s">
        <v>30</v>
      </c>
      <c r="U45">
        <v>60</v>
      </c>
      <c r="V45" s="5">
        <f t="shared" si="5"/>
        <v>1.45989304812834</v>
      </c>
      <c r="W45" s="5">
        <f t="shared" si="6"/>
        <v>112.299465240642</v>
      </c>
      <c r="X45" s="5">
        <f t="shared" si="7"/>
        <v>306.577540106952</v>
      </c>
      <c r="Y45" s="5">
        <f t="shared" si="8"/>
        <v>0.103794642857143</v>
      </c>
      <c r="Z45" s="5">
        <f t="shared" si="9"/>
        <v>2.84615384615385</v>
      </c>
      <c r="AA45">
        <v>1</v>
      </c>
      <c r="AB45" s="1">
        <v>0</v>
      </c>
      <c r="AC45">
        <v>2</v>
      </c>
    </row>
    <row r="46" ht="14.5" spans="1:29">
      <c r="A46" s="6" t="s">
        <v>75</v>
      </c>
      <c r="B46" s="6">
        <v>35</v>
      </c>
      <c r="C46">
        <v>0</v>
      </c>
      <c r="D46">
        <v>25.9</v>
      </c>
      <c r="E46">
        <v>2.89</v>
      </c>
      <c r="F46">
        <v>1.95</v>
      </c>
      <c r="G46">
        <v>188</v>
      </c>
      <c r="H46">
        <v>4.72</v>
      </c>
      <c r="I46" s="1">
        <v>3.79</v>
      </c>
      <c r="J46">
        <v>0.63</v>
      </c>
      <c r="K46">
        <v>2.35</v>
      </c>
      <c r="L46">
        <v>1.31</v>
      </c>
      <c r="M46">
        <v>43.1</v>
      </c>
      <c r="N46">
        <v>2.5</v>
      </c>
      <c r="O46">
        <v>12</v>
      </c>
      <c r="P46">
        <v>1</v>
      </c>
      <c r="Q46">
        <v>0</v>
      </c>
      <c r="R46">
        <v>90</v>
      </c>
      <c r="S46">
        <v>90</v>
      </c>
      <c r="T46" t="s">
        <v>30</v>
      </c>
      <c r="U46">
        <v>20</v>
      </c>
      <c r="V46" s="5">
        <f t="shared" si="5"/>
        <v>1.48205128205128</v>
      </c>
      <c r="W46" s="5">
        <f t="shared" si="6"/>
        <v>96.4102564102564</v>
      </c>
      <c r="X46" s="5">
        <f t="shared" si="7"/>
        <v>278.625641025641</v>
      </c>
      <c r="Y46" s="5">
        <f t="shared" si="8"/>
        <v>0.109512761020882</v>
      </c>
      <c r="Z46" s="5">
        <f t="shared" si="9"/>
        <v>1.79389312977099</v>
      </c>
      <c r="AA46">
        <v>1</v>
      </c>
      <c r="AB46" s="1">
        <v>0</v>
      </c>
      <c r="AC46">
        <v>2</v>
      </c>
    </row>
    <row r="47" ht="14.5" spans="1:29">
      <c r="A47" s="4" t="s">
        <v>76</v>
      </c>
      <c r="B47" s="4">
        <v>37</v>
      </c>
      <c r="C47">
        <v>0</v>
      </c>
      <c r="D47">
        <v>25.2</v>
      </c>
      <c r="E47">
        <v>3.29</v>
      </c>
      <c r="F47">
        <v>2.29</v>
      </c>
      <c r="G47">
        <v>310</v>
      </c>
      <c r="H47">
        <v>4.76</v>
      </c>
      <c r="I47" s="1">
        <v>4.91</v>
      </c>
      <c r="J47">
        <v>0.97</v>
      </c>
      <c r="K47">
        <v>2.65</v>
      </c>
      <c r="L47">
        <v>1.9</v>
      </c>
      <c r="M47">
        <v>45.2</v>
      </c>
      <c r="N47" s="1">
        <v>1.7</v>
      </c>
      <c r="O47">
        <v>16</v>
      </c>
      <c r="P47">
        <v>3</v>
      </c>
      <c r="Q47">
        <v>0</v>
      </c>
      <c r="R47">
        <v>90</v>
      </c>
      <c r="S47">
        <v>90</v>
      </c>
      <c r="T47" t="s">
        <v>30</v>
      </c>
      <c r="U47">
        <v>25</v>
      </c>
      <c r="V47" s="5">
        <f t="shared" si="5"/>
        <v>1.43668122270742</v>
      </c>
      <c r="W47" s="5">
        <f t="shared" si="6"/>
        <v>135.371179039301</v>
      </c>
      <c r="X47" s="5">
        <f t="shared" si="7"/>
        <v>445.371179039301</v>
      </c>
      <c r="Y47" s="5">
        <f t="shared" si="8"/>
        <v>0.105309734513274</v>
      </c>
      <c r="Z47" s="5">
        <f t="shared" si="9"/>
        <v>1.39473684210526</v>
      </c>
      <c r="AA47">
        <v>1</v>
      </c>
      <c r="AB47" s="1">
        <v>0</v>
      </c>
      <c r="AC47">
        <v>1</v>
      </c>
    </row>
    <row r="48" ht="14.5" spans="1:29">
      <c r="A48" s="6" t="s">
        <v>77</v>
      </c>
      <c r="B48" s="6">
        <v>48</v>
      </c>
      <c r="C48">
        <v>0</v>
      </c>
      <c r="D48">
        <v>22.2</v>
      </c>
      <c r="E48">
        <v>4.19</v>
      </c>
      <c r="F48">
        <v>1.34</v>
      </c>
      <c r="G48">
        <v>268</v>
      </c>
      <c r="H48">
        <v>4.77</v>
      </c>
      <c r="I48" s="1">
        <v>5.22</v>
      </c>
      <c r="J48">
        <v>0.69</v>
      </c>
      <c r="K48">
        <v>2.45</v>
      </c>
      <c r="L48">
        <v>1.72</v>
      </c>
      <c r="M48">
        <v>43.8</v>
      </c>
      <c r="N48">
        <v>5.6</v>
      </c>
      <c r="O48">
        <v>12</v>
      </c>
      <c r="P48">
        <v>2</v>
      </c>
      <c r="Q48">
        <v>1</v>
      </c>
      <c r="R48">
        <v>90</v>
      </c>
      <c r="S48">
        <v>90</v>
      </c>
      <c r="T48" t="s">
        <v>30</v>
      </c>
      <c r="U48">
        <v>20</v>
      </c>
      <c r="V48" s="5">
        <f t="shared" si="5"/>
        <v>3.12686567164179</v>
      </c>
      <c r="W48" s="5">
        <f t="shared" si="6"/>
        <v>200</v>
      </c>
      <c r="X48" s="5">
        <f t="shared" si="7"/>
        <v>838</v>
      </c>
      <c r="Y48" s="5">
        <f t="shared" si="8"/>
        <v>0.108904109589041</v>
      </c>
      <c r="Z48" s="5">
        <f t="shared" si="9"/>
        <v>1.42441860465116</v>
      </c>
      <c r="AA48">
        <v>1</v>
      </c>
      <c r="AB48" s="1">
        <v>0</v>
      </c>
      <c r="AC48">
        <v>3</v>
      </c>
    </row>
    <row r="49" ht="14.5" spans="1:29">
      <c r="A49" s="4" t="s">
        <v>78</v>
      </c>
      <c r="B49" s="4">
        <v>47</v>
      </c>
      <c r="C49">
        <v>0</v>
      </c>
      <c r="D49">
        <v>22.9</v>
      </c>
      <c r="E49">
        <v>3.57</v>
      </c>
      <c r="F49">
        <v>1.82</v>
      </c>
      <c r="G49">
        <v>209</v>
      </c>
      <c r="H49">
        <v>5.18</v>
      </c>
      <c r="I49" s="1">
        <v>5.46</v>
      </c>
      <c r="J49">
        <v>1.09</v>
      </c>
      <c r="K49">
        <v>3.06</v>
      </c>
      <c r="L49">
        <v>1.67</v>
      </c>
      <c r="M49">
        <v>43.8</v>
      </c>
      <c r="N49">
        <v>3.5</v>
      </c>
      <c r="O49">
        <v>12</v>
      </c>
      <c r="P49">
        <v>2</v>
      </c>
      <c r="Q49">
        <v>0</v>
      </c>
      <c r="R49">
        <v>80</v>
      </c>
      <c r="S49">
        <v>30</v>
      </c>
      <c r="T49" t="s">
        <v>30</v>
      </c>
      <c r="U49">
        <v>30</v>
      </c>
      <c r="V49" s="5">
        <f t="shared" si="5"/>
        <v>1.96153846153846</v>
      </c>
      <c r="W49" s="5">
        <f t="shared" si="6"/>
        <v>114.835164835165</v>
      </c>
      <c r="X49" s="5">
        <f t="shared" si="7"/>
        <v>409.961538461538</v>
      </c>
      <c r="Y49" s="5">
        <f t="shared" si="8"/>
        <v>0.118264840182648</v>
      </c>
      <c r="Z49" s="5">
        <f t="shared" si="9"/>
        <v>1.83233532934132</v>
      </c>
      <c r="AA49">
        <v>1</v>
      </c>
      <c r="AB49" s="1">
        <v>0</v>
      </c>
      <c r="AC49">
        <v>2</v>
      </c>
    </row>
    <row r="50" ht="14.5" spans="1:29">
      <c r="A50" s="4" t="s">
        <v>79</v>
      </c>
      <c r="B50" s="4">
        <v>76</v>
      </c>
      <c r="C50">
        <v>1</v>
      </c>
      <c r="D50">
        <v>26.7</v>
      </c>
      <c r="E50">
        <v>3.03</v>
      </c>
      <c r="F50">
        <v>2.44</v>
      </c>
      <c r="G50">
        <v>147</v>
      </c>
      <c r="H50">
        <v>3.67</v>
      </c>
      <c r="I50" s="1">
        <v>5.42</v>
      </c>
      <c r="J50">
        <v>2.3</v>
      </c>
      <c r="K50">
        <v>3.45</v>
      </c>
      <c r="L50">
        <v>1</v>
      </c>
      <c r="M50">
        <v>41.7</v>
      </c>
      <c r="N50" s="1">
        <v>1.8</v>
      </c>
      <c r="O50">
        <v>22</v>
      </c>
      <c r="P50">
        <v>12</v>
      </c>
      <c r="Q50">
        <v>1</v>
      </c>
      <c r="R50">
        <v>90</v>
      </c>
      <c r="S50">
        <v>80</v>
      </c>
      <c r="T50" t="s">
        <v>30</v>
      </c>
      <c r="U50">
        <v>50</v>
      </c>
      <c r="V50" s="5">
        <f t="shared" si="5"/>
        <v>1.24180327868852</v>
      </c>
      <c r="W50" s="5">
        <f t="shared" si="6"/>
        <v>60.2459016393443</v>
      </c>
      <c r="X50" s="5">
        <f t="shared" si="7"/>
        <v>182.545081967213</v>
      </c>
      <c r="Y50" s="5">
        <f t="shared" si="8"/>
        <v>0.0880095923261391</v>
      </c>
      <c r="Z50" s="5">
        <f t="shared" si="9"/>
        <v>3.45</v>
      </c>
      <c r="AA50">
        <v>1</v>
      </c>
      <c r="AB50" s="1">
        <v>1</v>
      </c>
      <c r="AC50">
        <v>1</v>
      </c>
    </row>
    <row r="51" ht="14.5" spans="1:29">
      <c r="A51" s="6" t="s">
        <v>80</v>
      </c>
      <c r="B51" s="6">
        <v>47</v>
      </c>
      <c r="C51">
        <v>0</v>
      </c>
      <c r="D51">
        <v>21.5</v>
      </c>
      <c r="E51">
        <v>3.42</v>
      </c>
      <c r="F51">
        <v>1.27</v>
      </c>
      <c r="G51">
        <v>444</v>
      </c>
      <c r="H51">
        <v>4.85</v>
      </c>
      <c r="I51" s="1">
        <v>2.94</v>
      </c>
      <c r="J51">
        <v>1.44</v>
      </c>
      <c r="K51">
        <v>1.74</v>
      </c>
      <c r="L51">
        <v>0.8</v>
      </c>
      <c r="M51">
        <v>44.3</v>
      </c>
      <c r="N51">
        <v>3.8</v>
      </c>
      <c r="O51">
        <v>15</v>
      </c>
      <c r="P51">
        <v>6</v>
      </c>
      <c r="Q51">
        <v>1</v>
      </c>
      <c r="R51">
        <v>90</v>
      </c>
      <c r="S51">
        <v>90</v>
      </c>
      <c r="T51" t="s">
        <v>30</v>
      </c>
      <c r="U51">
        <v>40</v>
      </c>
      <c r="V51" s="5">
        <f t="shared" si="5"/>
        <v>2.69291338582677</v>
      </c>
      <c r="W51" s="5">
        <f t="shared" si="6"/>
        <v>349.606299212598</v>
      </c>
      <c r="X51" s="5">
        <f t="shared" si="7"/>
        <v>1195.65354330709</v>
      </c>
      <c r="Y51" s="5">
        <f t="shared" si="8"/>
        <v>0.109480812641084</v>
      </c>
      <c r="Z51" s="5">
        <f t="shared" si="9"/>
        <v>2.175</v>
      </c>
      <c r="AA51">
        <v>1</v>
      </c>
      <c r="AB51" s="1">
        <v>1</v>
      </c>
      <c r="AC51">
        <v>2</v>
      </c>
    </row>
    <row r="52" ht="14.5" spans="1:29">
      <c r="A52" s="4" t="s">
        <v>81</v>
      </c>
      <c r="B52" s="4">
        <v>62</v>
      </c>
      <c r="C52">
        <v>1</v>
      </c>
      <c r="D52">
        <v>24.7</v>
      </c>
      <c r="E52">
        <v>4.14</v>
      </c>
      <c r="F52">
        <v>0.58</v>
      </c>
      <c r="G52">
        <v>205</v>
      </c>
      <c r="H52">
        <v>6.27</v>
      </c>
      <c r="I52" s="1">
        <v>5.72</v>
      </c>
      <c r="J52">
        <v>1.3</v>
      </c>
      <c r="K52">
        <v>3.71</v>
      </c>
      <c r="L52">
        <v>1.63</v>
      </c>
      <c r="M52">
        <v>45.1</v>
      </c>
      <c r="N52" s="7">
        <v>1</v>
      </c>
      <c r="O52">
        <v>18</v>
      </c>
      <c r="P52">
        <v>7</v>
      </c>
      <c r="Q52">
        <v>1</v>
      </c>
      <c r="R52" t="s">
        <v>30</v>
      </c>
      <c r="S52" t="s">
        <v>30</v>
      </c>
      <c r="T52" t="s">
        <v>30</v>
      </c>
      <c r="U52">
        <v>40</v>
      </c>
      <c r="V52" s="5">
        <f t="shared" si="5"/>
        <v>7.13793103448276</v>
      </c>
      <c r="W52" s="5">
        <f t="shared" si="6"/>
        <v>353.448275862069</v>
      </c>
      <c r="X52" s="5">
        <f t="shared" si="7"/>
        <v>1463.27586206897</v>
      </c>
      <c r="Y52" s="5">
        <f t="shared" si="8"/>
        <v>0.139024390243902</v>
      </c>
      <c r="Z52" s="5">
        <f t="shared" si="9"/>
        <v>2.2760736196319</v>
      </c>
      <c r="AA52">
        <v>1</v>
      </c>
      <c r="AB52" s="1">
        <v>1</v>
      </c>
      <c r="AC52">
        <v>1</v>
      </c>
    </row>
    <row r="53" ht="14.5" spans="1:29">
      <c r="A53" s="4" t="s">
        <v>82</v>
      </c>
      <c r="B53" s="4">
        <v>56</v>
      </c>
      <c r="C53">
        <v>0</v>
      </c>
      <c r="D53">
        <v>20.2</v>
      </c>
      <c r="E53">
        <v>3.18</v>
      </c>
      <c r="F53">
        <v>2.2</v>
      </c>
      <c r="G53">
        <v>111</v>
      </c>
      <c r="H53">
        <v>5.33</v>
      </c>
      <c r="I53" s="1">
        <v>4.76</v>
      </c>
      <c r="J53">
        <v>0.81</v>
      </c>
      <c r="K53">
        <v>3.5</v>
      </c>
      <c r="L53">
        <v>1.73</v>
      </c>
      <c r="M53">
        <v>45.8</v>
      </c>
      <c r="N53" s="1">
        <v>2</v>
      </c>
      <c r="O53">
        <v>17</v>
      </c>
      <c r="P53">
        <v>1</v>
      </c>
      <c r="Q53">
        <v>0</v>
      </c>
      <c r="R53">
        <v>80</v>
      </c>
      <c r="S53">
        <v>90</v>
      </c>
      <c r="T53" t="s">
        <v>30</v>
      </c>
      <c r="U53">
        <v>15</v>
      </c>
      <c r="V53" s="5">
        <f t="shared" si="5"/>
        <v>1.44545454545455</v>
      </c>
      <c r="W53" s="5">
        <f t="shared" si="6"/>
        <v>50.4545454545455</v>
      </c>
      <c r="X53" s="5">
        <f t="shared" si="7"/>
        <v>160.445454545455</v>
      </c>
      <c r="Y53" s="5">
        <f t="shared" si="8"/>
        <v>0.116375545851528</v>
      </c>
      <c r="Z53" s="5">
        <f t="shared" si="9"/>
        <v>2.02312138728324</v>
      </c>
      <c r="AA53">
        <v>1</v>
      </c>
      <c r="AB53" s="1">
        <v>0</v>
      </c>
      <c r="AC53">
        <v>1</v>
      </c>
    </row>
    <row r="54" ht="14.5" spans="1:29">
      <c r="A54" s="6" t="s">
        <v>83</v>
      </c>
      <c r="B54" s="6">
        <v>51</v>
      </c>
      <c r="C54">
        <v>1</v>
      </c>
      <c r="D54">
        <v>23.6</v>
      </c>
      <c r="E54">
        <v>2.99</v>
      </c>
      <c r="F54">
        <v>1.19</v>
      </c>
      <c r="G54">
        <v>272</v>
      </c>
      <c r="H54">
        <v>5.04</v>
      </c>
      <c r="I54" s="1">
        <v>4.86</v>
      </c>
      <c r="J54">
        <v>1.65</v>
      </c>
      <c r="K54">
        <v>3.3</v>
      </c>
      <c r="L54">
        <v>1.16</v>
      </c>
      <c r="M54">
        <v>45.5</v>
      </c>
      <c r="N54">
        <v>3</v>
      </c>
      <c r="O54">
        <v>21</v>
      </c>
      <c r="P54">
        <v>2</v>
      </c>
      <c r="Q54">
        <v>0</v>
      </c>
      <c r="R54">
        <v>90</v>
      </c>
      <c r="S54">
        <v>70</v>
      </c>
      <c r="T54" t="s">
        <v>30</v>
      </c>
      <c r="U54">
        <v>50</v>
      </c>
      <c r="V54" s="5">
        <f t="shared" si="5"/>
        <v>2.51260504201681</v>
      </c>
      <c r="W54" s="5">
        <f t="shared" si="6"/>
        <v>228.571428571429</v>
      </c>
      <c r="X54" s="5">
        <f t="shared" si="7"/>
        <v>683.428571428572</v>
      </c>
      <c r="Y54" s="5">
        <f t="shared" si="8"/>
        <v>0.110769230769231</v>
      </c>
      <c r="Z54" s="5">
        <f t="shared" si="9"/>
        <v>2.8448275862069</v>
      </c>
      <c r="AA54">
        <v>1</v>
      </c>
      <c r="AB54" s="1">
        <v>0</v>
      </c>
      <c r="AC54">
        <v>2</v>
      </c>
    </row>
    <row r="55" ht="14.5" spans="1:29">
      <c r="A55" s="4" t="s">
        <v>84</v>
      </c>
      <c r="B55" s="4">
        <v>59</v>
      </c>
      <c r="C55">
        <v>1</v>
      </c>
      <c r="D55">
        <v>19.7</v>
      </c>
      <c r="E55">
        <v>2.21</v>
      </c>
      <c r="F55">
        <v>1.28</v>
      </c>
      <c r="G55">
        <v>252</v>
      </c>
      <c r="H55">
        <v>4.79</v>
      </c>
      <c r="I55" s="1">
        <v>4.83</v>
      </c>
      <c r="J55">
        <v>1.11</v>
      </c>
      <c r="K55">
        <v>2.98</v>
      </c>
      <c r="L55">
        <v>1.29</v>
      </c>
      <c r="M55">
        <v>43.1</v>
      </c>
      <c r="N55" s="1">
        <v>1.9</v>
      </c>
      <c r="O55">
        <v>17</v>
      </c>
      <c r="P55">
        <v>1</v>
      </c>
      <c r="Q55">
        <v>1</v>
      </c>
      <c r="R55">
        <v>90</v>
      </c>
      <c r="S55">
        <v>80</v>
      </c>
      <c r="T55" t="s">
        <v>30</v>
      </c>
      <c r="U55">
        <v>30</v>
      </c>
      <c r="V55" s="5">
        <f t="shared" si="5"/>
        <v>1.7265625</v>
      </c>
      <c r="W55" s="5">
        <f t="shared" si="6"/>
        <v>196.875</v>
      </c>
      <c r="X55" s="5">
        <f t="shared" si="7"/>
        <v>435.09375</v>
      </c>
      <c r="Y55" s="5">
        <f t="shared" si="8"/>
        <v>0.111136890951276</v>
      </c>
      <c r="Z55" s="5">
        <f t="shared" si="9"/>
        <v>2.31007751937984</v>
      </c>
      <c r="AA55">
        <v>1</v>
      </c>
      <c r="AB55" s="1">
        <v>0</v>
      </c>
      <c r="AC55">
        <v>1</v>
      </c>
    </row>
    <row r="56" ht="14.5" spans="1:29">
      <c r="A56" s="6" t="s">
        <v>85</v>
      </c>
      <c r="B56" s="6">
        <v>49</v>
      </c>
      <c r="C56">
        <v>0</v>
      </c>
      <c r="D56">
        <v>23.1</v>
      </c>
      <c r="E56">
        <v>2.19</v>
      </c>
      <c r="F56">
        <v>1.56</v>
      </c>
      <c r="G56">
        <v>168</v>
      </c>
      <c r="H56">
        <v>5.03</v>
      </c>
      <c r="I56" s="1">
        <v>5.42</v>
      </c>
      <c r="J56">
        <v>1.39</v>
      </c>
      <c r="K56">
        <v>3.26</v>
      </c>
      <c r="L56">
        <v>1.19</v>
      </c>
      <c r="M56">
        <v>41.1</v>
      </c>
      <c r="N56" s="1">
        <v>1.1</v>
      </c>
      <c r="O56">
        <v>13</v>
      </c>
      <c r="P56">
        <v>3</v>
      </c>
      <c r="Q56">
        <v>0</v>
      </c>
      <c r="R56">
        <v>10</v>
      </c>
      <c r="S56">
        <v>30</v>
      </c>
      <c r="T56" t="s">
        <v>30</v>
      </c>
      <c r="U56">
        <v>30</v>
      </c>
      <c r="V56" s="5">
        <f t="shared" si="5"/>
        <v>1.40384615384615</v>
      </c>
      <c r="W56" s="5">
        <f t="shared" si="6"/>
        <v>107.692307692308</v>
      </c>
      <c r="X56" s="5">
        <f t="shared" si="7"/>
        <v>235.846153846154</v>
      </c>
      <c r="Y56" s="5">
        <f t="shared" si="8"/>
        <v>0.122384428223844</v>
      </c>
      <c r="Z56" s="5">
        <f t="shared" si="9"/>
        <v>2.73949579831933</v>
      </c>
      <c r="AA56">
        <v>1</v>
      </c>
      <c r="AB56" s="1">
        <v>0</v>
      </c>
      <c r="AC56">
        <v>1</v>
      </c>
    </row>
    <row r="57" ht="14.5" spans="1:29">
      <c r="A57" s="6" t="s">
        <v>86</v>
      </c>
      <c r="B57" s="6">
        <v>60</v>
      </c>
      <c r="C57">
        <v>1</v>
      </c>
      <c r="D57">
        <v>30.1</v>
      </c>
      <c r="E57">
        <v>3.42</v>
      </c>
      <c r="F57">
        <v>1.44</v>
      </c>
      <c r="G57">
        <v>127</v>
      </c>
      <c r="H57">
        <v>6.3</v>
      </c>
      <c r="I57" s="1">
        <v>6.05</v>
      </c>
      <c r="J57">
        <v>0.99</v>
      </c>
      <c r="K57">
        <v>3.81</v>
      </c>
      <c r="L57">
        <v>1.3</v>
      </c>
      <c r="M57">
        <v>46.4</v>
      </c>
      <c r="N57">
        <v>4.5</v>
      </c>
      <c r="O57">
        <v>9</v>
      </c>
      <c r="P57">
        <v>1</v>
      </c>
      <c r="Q57">
        <v>1</v>
      </c>
      <c r="R57">
        <v>90</v>
      </c>
      <c r="S57">
        <v>90</v>
      </c>
      <c r="T57" t="s">
        <v>30</v>
      </c>
      <c r="U57">
        <v>20</v>
      </c>
      <c r="V57" s="5">
        <f t="shared" si="5"/>
        <v>2.375</v>
      </c>
      <c r="W57" s="5">
        <f t="shared" si="6"/>
        <v>88.1944444444444</v>
      </c>
      <c r="X57" s="5">
        <f t="shared" si="7"/>
        <v>301.625</v>
      </c>
      <c r="Y57" s="5">
        <f t="shared" si="8"/>
        <v>0.135775862068966</v>
      </c>
      <c r="Z57" s="5">
        <f t="shared" si="9"/>
        <v>2.93076923076923</v>
      </c>
      <c r="AA57">
        <v>1</v>
      </c>
      <c r="AB57" s="1">
        <v>0</v>
      </c>
      <c r="AC57">
        <v>2</v>
      </c>
    </row>
    <row r="58" ht="14.5" spans="1:29">
      <c r="A58" s="4" t="s">
        <v>87</v>
      </c>
      <c r="B58" s="4">
        <v>55</v>
      </c>
      <c r="C58">
        <v>1</v>
      </c>
      <c r="D58">
        <v>23.1</v>
      </c>
      <c r="E58">
        <v>4.58</v>
      </c>
      <c r="F58">
        <v>1.02</v>
      </c>
      <c r="G58">
        <v>268</v>
      </c>
      <c r="H58">
        <v>5.61</v>
      </c>
      <c r="I58" s="1">
        <v>5.98</v>
      </c>
      <c r="J58">
        <v>3.62</v>
      </c>
      <c r="K58">
        <v>3.71</v>
      </c>
      <c r="L58">
        <v>0.98</v>
      </c>
      <c r="M58">
        <v>48.4</v>
      </c>
      <c r="N58">
        <v>2.5</v>
      </c>
      <c r="O58">
        <v>23</v>
      </c>
      <c r="P58">
        <v>1</v>
      </c>
      <c r="Q58">
        <v>1</v>
      </c>
      <c r="R58">
        <v>90</v>
      </c>
      <c r="S58">
        <v>20</v>
      </c>
      <c r="T58" t="s">
        <v>30</v>
      </c>
      <c r="U58">
        <v>40</v>
      </c>
      <c r="V58" s="5">
        <f t="shared" si="5"/>
        <v>4.49019607843137</v>
      </c>
      <c r="W58" s="5">
        <f t="shared" si="6"/>
        <v>262.745098039216</v>
      </c>
      <c r="X58" s="5">
        <f t="shared" si="7"/>
        <v>1203.37254901961</v>
      </c>
      <c r="Y58" s="5">
        <f t="shared" si="8"/>
        <v>0.115909090909091</v>
      </c>
      <c r="Z58" s="5">
        <f t="shared" si="9"/>
        <v>3.78571428571429</v>
      </c>
      <c r="AA58">
        <v>1</v>
      </c>
      <c r="AB58" s="1">
        <v>0</v>
      </c>
      <c r="AC58">
        <v>2</v>
      </c>
    </row>
    <row r="59" ht="14.5" spans="1:29">
      <c r="A59" s="6" t="s">
        <v>88</v>
      </c>
      <c r="B59" s="6">
        <v>56</v>
      </c>
      <c r="C59">
        <v>1</v>
      </c>
      <c r="D59">
        <v>20.8</v>
      </c>
      <c r="E59">
        <v>3.86</v>
      </c>
      <c r="F59">
        <v>2.69</v>
      </c>
      <c r="G59">
        <v>231</v>
      </c>
      <c r="H59">
        <v>12.4</v>
      </c>
      <c r="I59" s="1">
        <v>6.58</v>
      </c>
      <c r="J59">
        <v>2.01</v>
      </c>
      <c r="K59">
        <v>4.31</v>
      </c>
      <c r="L59">
        <v>1.21</v>
      </c>
      <c r="M59">
        <v>44.7</v>
      </c>
      <c r="N59">
        <v>2.5</v>
      </c>
      <c r="O59">
        <v>12</v>
      </c>
      <c r="P59">
        <v>1</v>
      </c>
      <c r="Q59">
        <v>0</v>
      </c>
      <c r="R59">
        <v>90</v>
      </c>
      <c r="S59">
        <v>90</v>
      </c>
      <c r="T59" t="s">
        <v>30</v>
      </c>
      <c r="U59">
        <v>20</v>
      </c>
      <c r="V59" s="5">
        <f t="shared" si="5"/>
        <v>1.43494423791822</v>
      </c>
      <c r="W59" s="5">
        <f t="shared" si="6"/>
        <v>85.8736059479554</v>
      </c>
      <c r="X59" s="5">
        <f t="shared" si="7"/>
        <v>331.472118959108</v>
      </c>
      <c r="Y59" s="5">
        <f t="shared" si="8"/>
        <v>0.277404921700224</v>
      </c>
      <c r="Z59" s="5">
        <f t="shared" si="9"/>
        <v>3.56198347107438</v>
      </c>
      <c r="AA59">
        <v>1</v>
      </c>
      <c r="AB59" s="1">
        <v>0</v>
      </c>
      <c r="AC59">
        <v>2</v>
      </c>
    </row>
    <row r="60" ht="14.5" spans="1:29">
      <c r="A60" s="4" t="s">
        <v>89</v>
      </c>
      <c r="B60" s="4">
        <v>58</v>
      </c>
      <c r="C60">
        <v>1</v>
      </c>
      <c r="D60">
        <v>27.2</v>
      </c>
      <c r="E60">
        <v>2.76</v>
      </c>
      <c r="F60">
        <v>2.38</v>
      </c>
      <c r="G60">
        <v>244</v>
      </c>
      <c r="H60">
        <v>5.55</v>
      </c>
      <c r="I60" s="1">
        <v>4.66</v>
      </c>
      <c r="J60">
        <v>2.09</v>
      </c>
      <c r="K60">
        <v>3.02</v>
      </c>
      <c r="L60">
        <v>0.79</v>
      </c>
      <c r="M60">
        <v>43.6</v>
      </c>
      <c r="N60">
        <v>2.1</v>
      </c>
      <c r="O60">
        <v>20</v>
      </c>
      <c r="P60">
        <v>1</v>
      </c>
      <c r="Q60">
        <v>0</v>
      </c>
      <c r="R60">
        <v>90</v>
      </c>
      <c r="S60">
        <v>80</v>
      </c>
      <c r="T60" t="s">
        <v>30</v>
      </c>
      <c r="U60">
        <v>10</v>
      </c>
      <c r="V60" s="5">
        <f t="shared" si="5"/>
        <v>1.15966386554622</v>
      </c>
      <c r="W60" s="5">
        <f t="shared" si="6"/>
        <v>102.521008403361</v>
      </c>
      <c r="X60" s="5">
        <f t="shared" si="7"/>
        <v>282.957983193277</v>
      </c>
      <c r="Y60" s="5">
        <f t="shared" si="8"/>
        <v>0.127293577981651</v>
      </c>
      <c r="Z60" s="5">
        <f t="shared" si="9"/>
        <v>3.82278481012658</v>
      </c>
      <c r="AA60">
        <v>1</v>
      </c>
      <c r="AB60" s="1">
        <v>0</v>
      </c>
      <c r="AC60">
        <v>2</v>
      </c>
    </row>
    <row r="61" ht="14.5" spans="1:29">
      <c r="A61" s="4" t="s">
        <v>90</v>
      </c>
      <c r="B61" s="4">
        <v>60</v>
      </c>
      <c r="C61">
        <v>1</v>
      </c>
      <c r="D61">
        <v>21.1</v>
      </c>
      <c r="E61">
        <v>3.07</v>
      </c>
      <c r="F61">
        <v>1.62</v>
      </c>
      <c r="G61">
        <v>246</v>
      </c>
      <c r="H61">
        <v>4.86</v>
      </c>
      <c r="I61" s="1">
        <v>6.6</v>
      </c>
      <c r="J61">
        <v>1.27</v>
      </c>
      <c r="K61">
        <v>4.02</v>
      </c>
      <c r="L61">
        <v>1.89</v>
      </c>
      <c r="M61">
        <v>48.6</v>
      </c>
      <c r="N61">
        <v>3</v>
      </c>
      <c r="O61">
        <v>15</v>
      </c>
      <c r="P61">
        <v>4</v>
      </c>
      <c r="Q61">
        <v>0</v>
      </c>
      <c r="R61" t="s">
        <v>30</v>
      </c>
      <c r="S61" t="s">
        <v>30</v>
      </c>
      <c r="T61" t="s">
        <v>30</v>
      </c>
      <c r="U61">
        <v>80</v>
      </c>
      <c r="V61" s="5">
        <f t="shared" si="5"/>
        <v>1.89506172839506</v>
      </c>
      <c r="W61" s="5">
        <f t="shared" si="6"/>
        <v>151.851851851852</v>
      </c>
      <c r="X61" s="5">
        <f t="shared" si="7"/>
        <v>466.185185185185</v>
      </c>
      <c r="Y61" s="5">
        <f t="shared" si="8"/>
        <v>0.1</v>
      </c>
      <c r="Z61" s="5">
        <f t="shared" si="9"/>
        <v>2.12698412698413</v>
      </c>
      <c r="AA61">
        <v>1</v>
      </c>
      <c r="AB61" s="1">
        <v>1</v>
      </c>
      <c r="AC61">
        <v>2</v>
      </c>
    </row>
    <row r="62" ht="14.5" spans="1:29">
      <c r="A62" s="6" t="s">
        <v>91</v>
      </c>
      <c r="B62" s="6">
        <v>53</v>
      </c>
      <c r="C62">
        <v>1</v>
      </c>
      <c r="D62">
        <v>25.3</v>
      </c>
      <c r="E62">
        <v>3.04</v>
      </c>
      <c r="F62">
        <v>1.89</v>
      </c>
      <c r="G62">
        <v>253</v>
      </c>
      <c r="H62">
        <v>4.92</v>
      </c>
      <c r="I62" s="1">
        <v>7.12</v>
      </c>
      <c r="J62">
        <v>1.08</v>
      </c>
      <c r="K62">
        <v>4.38</v>
      </c>
      <c r="L62">
        <v>2.11</v>
      </c>
      <c r="M62">
        <v>49.4</v>
      </c>
      <c r="N62">
        <v>3.3</v>
      </c>
      <c r="O62">
        <v>18</v>
      </c>
      <c r="P62">
        <v>1</v>
      </c>
      <c r="Q62">
        <v>0</v>
      </c>
      <c r="R62">
        <v>90</v>
      </c>
      <c r="S62">
        <v>70</v>
      </c>
      <c r="T62" t="s">
        <v>30</v>
      </c>
      <c r="U62">
        <v>40</v>
      </c>
      <c r="V62" s="5">
        <f t="shared" si="5"/>
        <v>1.60846560846561</v>
      </c>
      <c r="W62" s="5">
        <f t="shared" si="6"/>
        <v>133.862433862434</v>
      </c>
      <c r="X62" s="5">
        <f t="shared" si="7"/>
        <v>406.941798941799</v>
      </c>
      <c r="Y62" s="5">
        <f t="shared" si="8"/>
        <v>0.0995951417004049</v>
      </c>
      <c r="Z62" s="5">
        <f t="shared" si="9"/>
        <v>2.07582938388626</v>
      </c>
      <c r="AA62">
        <v>1</v>
      </c>
      <c r="AB62" s="1">
        <v>0</v>
      </c>
      <c r="AC62">
        <v>2</v>
      </c>
    </row>
    <row r="63" ht="14.5" spans="1:29">
      <c r="A63" s="6" t="s">
        <v>92</v>
      </c>
      <c r="B63" s="6">
        <v>51</v>
      </c>
      <c r="C63">
        <v>1</v>
      </c>
      <c r="D63">
        <v>25.6</v>
      </c>
      <c r="E63">
        <v>2.51</v>
      </c>
      <c r="F63">
        <v>1.49</v>
      </c>
      <c r="G63">
        <v>186</v>
      </c>
      <c r="H63">
        <v>5.32</v>
      </c>
      <c r="I63" s="1">
        <v>6.33</v>
      </c>
      <c r="J63">
        <v>1.73</v>
      </c>
      <c r="K63">
        <v>4.12</v>
      </c>
      <c r="L63">
        <v>1.34</v>
      </c>
      <c r="M63">
        <v>49.9</v>
      </c>
      <c r="N63">
        <v>2.5</v>
      </c>
      <c r="O63">
        <v>17</v>
      </c>
      <c r="P63">
        <v>2</v>
      </c>
      <c r="Q63">
        <v>0</v>
      </c>
      <c r="R63">
        <v>90</v>
      </c>
      <c r="S63">
        <v>30</v>
      </c>
      <c r="T63" t="s">
        <v>30</v>
      </c>
      <c r="U63">
        <v>15</v>
      </c>
      <c r="V63" s="5">
        <f t="shared" si="5"/>
        <v>1.68456375838926</v>
      </c>
      <c r="W63" s="5">
        <f t="shared" si="6"/>
        <v>124.832214765101</v>
      </c>
      <c r="X63" s="5">
        <f t="shared" si="7"/>
        <v>313.328859060403</v>
      </c>
      <c r="Y63" s="5">
        <f t="shared" si="8"/>
        <v>0.106613226452906</v>
      </c>
      <c r="Z63" s="5">
        <f t="shared" si="9"/>
        <v>3.07462686567164</v>
      </c>
      <c r="AA63">
        <v>1</v>
      </c>
      <c r="AB63" s="1">
        <v>0</v>
      </c>
      <c r="AC63">
        <v>2</v>
      </c>
    </row>
    <row r="64" ht="14.5" spans="1:29">
      <c r="A64" s="6" t="s">
        <v>93</v>
      </c>
      <c r="B64" s="6">
        <v>50</v>
      </c>
      <c r="C64">
        <v>1</v>
      </c>
      <c r="D64">
        <v>23.7</v>
      </c>
      <c r="E64">
        <v>2.67</v>
      </c>
      <c r="F64">
        <v>1.8</v>
      </c>
      <c r="G64">
        <v>293</v>
      </c>
      <c r="H64">
        <v>4.76</v>
      </c>
      <c r="I64" s="1">
        <v>5.82</v>
      </c>
      <c r="J64">
        <v>1.02</v>
      </c>
      <c r="K64">
        <v>3.67</v>
      </c>
      <c r="L64">
        <v>1.45</v>
      </c>
      <c r="M64">
        <v>44.7</v>
      </c>
      <c r="N64">
        <v>2.7</v>
      </c>
      <c r="O64">
        <v>22</v>
      </c>
      <c r="P64">
        <v>2</v>
      </c>
      <c r="Q64">
        <v>1</v>
      </c>
      <c r="R64">
        <v>90</v>
      </c>
      <c r="S64">
        <v>30</v>
      </c>
      <c r="T64" t="s">
        <v>30</v>
      </c>
      <c r="U64">
        <v>40</v>
      </c>
      <c r="V64" s="5">
        <f t="shared" si="5"/>
        <v>1.48333333333333</v>
      </c>
      <c r="W64" s="5">
        <f t="shared" si="6"/>
        <v>162.777777777778</v>
      </c>
      <c r="X64" s="5">
        <f t="shared" si="7"/>
        <v>434.616666666667</v>
      </c>
      <c r="Y64" s="5">
        <f t="shared" si="8"/>
        <v>0.106487695749441</v>
      </c>
      <c r="Z64" s="5">
        <f t="shared" si="9"/>
        <v>2.53103448275862</v>
      </c>
      <c r="AA64">
        <v>1</v>
      </c>
      <c r="AB64" s="1">
        <v>0</v>
      </c>
      <c r="AC64">
        <v>2</v>
      </c>
    </row>
    <row r="65" ht="14.5" spans="1:29">
      <c r="A65" s="6" t="s">
        <v>94</v>
      </c>
      <c r="B65" s="6">
        <v>57</v>
      </c>
      <c r="C65">
        <v>1</v>
      </c>
      <c r="D65">
        <v>29.3</v>
      </c>
      <c r="E65">
        <v>3.77</v>
      </c>
      <c r="F65">
        <v>1.78</v>
      </c>
      <c r="G65">
        <v>167</v>
      </c>
      <c r="H65">
        <v>6.01</v>
      </c>
      <c r="I65" s="1">
        <v>5.08</v>
      </c>
      <c r="J65">
        <v>3.23</v>
      </c>
      <c r="K65">
        <v>3.2</v>
      </c>
      <c r="L65">
        <v>0.77</v>
      </c>
      <c r="M65">
        <v>47.6</v>
      </c>
      <c r="N65">
        <v>2.9</v>
      </c>
      <c r="O65">
        <v>16</v>
      </c>
      <c r="P65">
        <v>0</v>
      </c>
      <c r="Q65">
        <v>0</v>
      </c>
      <c r="R65">
        <v>90</v>
      </c>
      <c r="S65">
        <v>15</v>
      </c>
      <c r="T65" t="s">
        <v>37</v>
      </c>
      <c r="U65">
        <v>30</v>
      </c>
      <c r="V65" s="5">
        <f t="shared" si="5"/>
        <v>2.11797752808989</v>
      </c>
      <c r="W65" s="5">
        <f t="shared" si="6"/>
        <v>93.8202247191011</v>
      </c>
      <c r="X65" s="5">
        <f t="shared" si="7"/>
        <v>353.702247191011</v>
      </c>
      <c r="Y65" s="5">
        <f t="shared" si="8"/>
        <v>0.126260504201681</v>
      </c>
      <c r="Z65" s="5">
        <f t="shared" si="9"/>
        <v>4.15584415584416</v>
      </c>
      <c r="AA65">
        <v>0</v>
      </c>
      <c r="AB65" s="1">
        <v>0</v>
      </c>
      <c r="AC65">
        <v>2</v>
      </c>
    </row>
    <row r="66" ht="14.5" spans="1:29">
      <c r="A66" s="4" t="s">
        <v>95</v>
      </c>
      <c r="B66" s="4">
        <v>51</v>
      </c>
      <c r="C66">
        <v>1</v>
      </c>
      <c r="D66">
        <v>22.1</v>
      </c>
      <c r="E66">
        <v>5.99</v>
      </c>
      <c r="F66">
        <v>1.32</v>
      </c>
      <c r="G66">
        <v>209</v>
      </c>
      <c r="H66">
        <v>5.65</v>
      </c>
      <c r="I66" s="1">
        <v>5.12</v>
      </c>
      <c r="J66">
        <v>3.03</v>
      </c>
      <c r="K66">
        <v>4.7</v>
      </c>
      <c r="L66">
        <v>1.61</v>
      </c>
      <c r="M66">
        <v>47.8</v>
      </c>
      <c r="N66">
        <v>2.2</v>
      </c>
      <c r="O66">
        <v>19</v>
      </c>
      <c r="P66">
        <v>2</v>
      </c>
      <c r="Q66">
        <v>1</v>
      </c>
      <c r="R66">
        <v>80</v>
      </c>
      <c r="S66">
        <v>90</v>
      </c>
      <c r="T66" t="s">
        <v>30</v>
      </c>
      <c r="U66">
        <v>15</v>
      </c>
      <c r="V66" s="5">
        <f t="shared" si="5"/>
        <v>4.53787878787879</v>
      </c>
      <c r="W66" s="5">
        <f t="shared" si="6"/>
        <v>158.333333333333</v>
      </c>
      <c r="X66" s="5">
        <f t="shared" si="7"/>
        <v>948.416666666667</v>
      </c>
      <c r="Y66" s="5">
        <f t="shared" si="8"/>
        <v>0.118200836820084</v>
      </c>
      <c r="Z66" s="5">
        <f t="shared" si="9"/>
        <v>2.91925465838509</v>
      </c>
      <c r="AA66">
        <v>1</v>
      </c>
      <c r="AB66" s="1">
        <v>0</v>
      </c>
      <c r="AC66">
        <v>2</v>
      </c>
    </row>
    <row r="67" ht="14.5" spans="1:29">
      <c r="A67" s="6" t="s">
        <v>96</v>
      </c>
      <c r="B67" s="6">
        <v>34</v>
      </c>
      <c r="C67">
        <v>0</v>
      </c>
      <c r="D67">
        <v>21.6</v>
      </c>
      <c r="E67">
        <v>2.63</v>
      </c>
      <c r="F67">
        <v>1.54</v>
      </c>
      <c r="G67">
        <v>230</v>
      </c>
      <c r="H67">
        <v>5.01</v>
      </c>
      <c r="I67" s="1">
        <v>5.07</v>
      </c>
      <c r="J67">
        <v>0.78</v>
      </c>
      <c r="K67">
        <v>3.17</v>
      </c>
      <c r="L67">
        <v>1.48</v>
      </c>
      <c r="M67">
        <v>47.7</v>
      </c>
      <c r="N67">
        <v>2.2</v>
      </c>
      <c r="O67">
        <v>15</v>
      </c>
      <c r="P67">
        <v>2</v>
      </c>
      <c r="Q67">
        <v>1</v>
      </c>
      <c r="R67">
        <v>80</v>
      </c>
      <c r="S67">
        <v>80</v>
      </c>
      <c r="T67" t="s">
        <v>30</v>
      </c>
      <c r="U67">
        <v>30</v>
      </c>
      <c r="V67" s="5">
        <f t="shared" ref="V67:V101" si="10">E67/F67</f>
        <v>1.70779220779221</v>
      </c>
      <c r="W67" s="5">
        <f t="shared" ref="W67:W101" si="11">G67/F67</f>
        <v>149.350649350649</v>
      </c>
      <c r="X67" s="5">
        <f t="shared" ref="X67:X101" si="12">(E67*G67)/F67</f>
        <v>392.792207792208</v>
      </c>
      <c r="Y67" s="5">
        <f t="shared" ref="Y67:Y101" si="13">H67/M67</f>
        <v>0.10503144654088</v>
      </c>
      <c r="Z67" s="5">
        <f t="shared" ref="Z67:Z101" si="14">K67/L67</f>
        <v>2.14189189189189</v>
      </c>
      <c r="AA67">
        <v>1</v>
      </c>
      <c r="AB67" s="1">
        <v>0</v>
      </c>
      <c r="AC67">
        <v>2</v>
      </c>
    </row>
    <row r="68" ht="14.5" spans="1:29">
      <c r="A68" s="4" t="s">
        <v>97</v>
      </c>
      <c r="B68" s="4">
        <v>60</v>
      </c>
      <c r="C68">
        <v>1</v>
      </c>
      <c r="D68">
        <v>24</v>
      </c>
      <c r="E68">
        <v>2.75</v>
      </c>
      <c r="F68">
        <v>1.74</v>
      </c>
      <c r="G68">
        <v>197</v>
      </c>
      <c r="H68">
        <v>4.88</v>
      </c>
      <c r="I68" s="1">
        <v>5.58</v>
      </c>
      <c r="J68">
        <v>2.39</v>
      </c>
      <c r="K68">
        <v>3.4</v>
      </c>
      <c r="L68">
        <v>1.36</v>
      </c>
      <c r="M68">
        <v>50</v>
      </c>
      <c r="N68">
        <v>3</v>
      </c>
      <c r="O68">
        <v>17</v>
      </c>
      <c r="P68">
        <v>2</v>
      </c>
      <c r="Q68">
        <v>1</v>
      </c>
      <c r="R68">
        <v>90</v>
      </c>
      <c r="S68" t="s">
        <v>30</v>
      </c>
      <c r="T68" t="s">
        <v>30</v>
      </c>
      <c r="U68">
        <v>40</v>
      </c>
      <c r="V68" s="5">
        <f t="shared" si="10"/>
        <v>1.58045977011494</v>
      </c>
      <c r="W68" s="5">
        <f t="shared" si="11"/>
        <v>113.218390804598</v>
      </c>
      <c r="X68" s="5">
        <f t="shared" si="12"/>
        <v>311.350574712644</v>
      </c>
      <c r="Y68" s="5">
        <f t="shared" si="13"/>
        <v>0.0976</v>
      </c>
      <c r="Z68" s="5">
        <f t="shared" si="14"/>
        <v>2.5</v>
      </c>
      <c r="AA68">
        <v>1</v>
      </c>
      <c r="AB68" s="1">
        <v>0</v>
      </c>
      <c r="AC68">
        <v>2</v>
      </c>
    </row>
    <row r="69" ht="14.5" spans="1:29">
      <c r="A69" s="6" t="s">
        <v>98</v>
      </c>
      <c r="B69" s="6">
        <v>51</v>
      </c>
      <c r="C69">
        <v>1</v>
      </c>
      <c r="D69">
        <v>23.8</v>
      </c>
      <c r="E69">
        <v>3.42</v>
      </c>
      <c r="F69">
        <v>2.05</v>
      </c>
      <c r="G69">
        <v>325</v>
      </c>
      <c r="H69">
        <v>4.48</v>
      </c>
      <c r="I69" s="1">
        <v>7</v>
      </c>
      <c r="J69">
        <v>1.72</v>
      </c>
      <c r="K69">
        <v>4.6</v>
      </c>
      <c r="L69">
        <v>1.47</v>
      </c>
      <c r="M69">
        <v>48.2</v>
      </c>
      <c r="N69">
        <v>3.3</v>
      </c>
      <c r="O69">
        <v>18</v>
      </c>
      <c r="P69">
        <v>1</v>
      </c>
      <c r="Q69">
        <v>1</v>
      </c>
      <c r="R69">
        <v>90</v>
      </c>
      <c r="S69">
        <v>60</v>
      </c>
      <c r="T69" t="s">
        <v>30</v>
      </c>
      <c r="U69">
        <v>40</v>
      </c>
      <c r="V69" s="5">
        <f t="shared" si="10"/>
        <v>1.66829268292683</v>
      </c>
      <c r="W69" s="5">
        <f t="shared" si="11"/>
        <v>158.536585365854</v>
      </c>
      <c r="X69" s="5">
        <f t="shared" si="12"/>
        <v>542.19512195122</v>
      </c>
      <c r="Y69" s="5">
        <f t="shared" si="13"/>
        <v>0.0929460580912863</v>
      </c>
      <c r="Z69" s="5">
        <f t="shared" si="14"/>
        <v>3.12925170068027</v>
      </c>
      <c r="AA69">
        <v>1</v>
      </c>
      <c r="AB69" s="1">
        <v>0</v>
      </c>
      <c r="AC69">
        <v>2</v>
      </c>
    </row>
    <row r="70" ht="14.5" spans="1:29">
      <c r="A70" s="4" t="s">
        <v>99</v>
      </c>
      <c r="B70" s="4">
        <v>62</v>
      </c>
      <c r="C70">
        <v>1</v>
      </c>
      <c r="D70">
        <v>25.8</v>
      </c>
      <c r="E70">
        <v>3.81</v>
      </c>
      <c r="F70">
        <v>2.28</v>
      </c>
      <c r="G70">
        <v>262</v>
      </c>
      <c r="H70">
        <v>4.88</v>
      </c>
      <c r="I70" s="1">
        <v>4.02</v>
      </c>
      <c r="J70">
        <v>1.97</v>
      </c>
      <c r="K70">
        <v>2.48</v>
      </c>
      <c r="L70">
        <v>1.03</v>
      </c>
      <c r="M70">
        <v>46</v>
      </c>
      <c r="N70">
        <v>2.5</v>
      </c>
      <c r="O70">
        <v>17</v>
      </c>
      <c r="P70">
        <v>1</v>
      </c>
      <c r="Q70">
        <v>0</v>
      </c>
      <c r="R70">
        <v>40</v>
      </c>
      <c r="S70" t="s">
        <v>30</v>
      </c>
      <c r="T70" t="s">
        <v>30</v>
      </c>
      <c r="U70">
        <v>5</v>
      </c>
      <c r="V70" s="5">
        <f t="shared" si="10"/>
        <v>1.67105263157895</v>
      </c>
      <c r="W70" s="5">
        <f t="shared" si="11"/>
        <v>114.912280701754</v>
      </c>
      <c r="X70" s="5">
        <f t="shared" si="12"/>
        <v>437.815789473684</v>
      </c>
      <c r="Y70" s="5">
        <f t="shared" si="13"/>
        <v>0.106086956521739</v>
      </c>
      <c r="Z70" s="5">
        <f t="shared" si="14"/>
        <v>2.40776699029126</v>
      </c>
      <c r="AA70">
        <v>1</v>
      </c>
      <c r="AB70" s="1">
        <v>0</v>
      </c>
      <c r="AC70">
        <v>2</v>
      </c>
    </row>
    <row r="71" ht="14.5" spans="1:29">
      <c r="A71" s="6" t="s">
        <v>100</v>
      </c>
      <c r="B71" s="6">
        <v>48</v>
      </c>
      <c r="C71">
        <v>0</v>
      </c>
      <c r="D71">
        <v>26.8</v>
      </c>
      <c r="E71">
        <v>3.09</v>
      </c>
      <c r="F71">
        <v>1.81</v>
      </c>
      <c r="G71">
        <v>270</v>
      </c>
      <c r="H71">
        <v>4.52</v>
      </c>
      <c r="I71" s="1">
        <v>4.45</v>
      </c>
      <c r="J71">
        <v>0.76</v>
      </c>
      <c r="K71">
        <v>2.79</v>
      </c>
      <c r="L71">
        <v>1.2</v>
      </c>
      <c r="M71">
        <v>43.7</v>
      </c>
      <c r="N71">
        <v>2.5</v>
      </c>
      <c r="O71">
        <v>21</v>
      </c>
      <c r="P71">
        <v>1</v>
      </c>
      <c r="Q71">
        <v>1</v>
      </c>
      <c r="R71">
        <v>95</v>
      </c>
      <c r="S71">
        <v>98</v>
      </c>
      <c r="T71" t="s">
        <v>30</v>
      </c>
      <c r="U71">
        <v>25</v>
      </c>
      <c r="V71" s="5">
        <f t="shared" si="10"/>
        <v>1.70718232044199</v>
      </c>
      <c r="W71" s="5">
        <f t="shared" si="11"/>
        <v>149.171270718232</v>
      </c>
      <c r="X71" s="5">
        <f t="shared" si="12"/>
        <v>460.939226519337</v>
      </c>
      <c r="Y71" s="5">
        <f t="shared" si="13"/>
        <v>0.103432494279176</v>
      </c>
      <c r="Z71" s="5">
        <f t="shared" si="14"/>
        <v>2.325</v>
      </c>
      <c r="AA71">
        <v>1</v>
      </c>
      <c r="AB71" s="1">
        <v>0</v>
      </c>
      <c r="AC71">
        <v>2</v>
      </c>
    </row>
    <row r="72" ht="14.5" spans="1:29">
      <c r="A72" s="4" t="s">
        <v>101</v>
      </c>
      <c r="B72" s="4">
        <v>37</v>
      </c>
      <c r="C72">
        <v>0</v>
      </c>
      <c r="D72">
        <v>24.2</v>
      </c>
      <c r="E72">
        <v>5.7</v>
      </c>
      <c r="F72">
        <v>1.13</v>
      </c>
      <c r="G72">
        <v>243</v>
      </c>
      <c r="H72">
        <v>4.81</v>
      </c>
      <c r="I72" s="1">
        <v>3.57</v>
      </c>
      <c r="J72">
        <v>0.65</v>
      </c>
      <c r="K72">
        <v>2.18</v>
      </c>
      <c r="L72">
        <v>0.97</v>
      </c>
      <c r="M72">
        <v>48.5</v>
      </c>
      <c r="N72" s="1">
        <v>1.1</v>
      </c>
      <c r="O72">
        <v>15</v>
      </c>
      <c r="P72">
        <v>2</v>
      </c>
      <c r="Q72">
        <v>1</v>
      </c>
      <c r="R72">
        <v>90</v>
      </c>
      <c r="S72">
        <v>90</v>
      </c>
      <c r="T72" t="s">
        <v>30</v>
      </c>
      <c r="U72">
        <v>20</v>
      </c>
      <c r="V72" s="5">
        <f t="shared" si="10"/>
        <v>5.04424778761062</v>
      </c>
      <c r="W72" s="5">
        <f t="shared" si="11"/>
        <v>215.044247787611</v>
      </c>
      <c r="X72" s="5">
        <f t="shared" si="12"/>
        <v>1225.75221238938</v>
      </c>
      <c r="Y72" s="5">
        <f t="shared" si="13"/>
        <v>0.0991752577319588</v>
      </c>
      <c r="Z72" s="5">
        <f t="shared" si="14"/>
        <v>2.24742268041237</v>
      </c>
      <c r="AA72">
        <v>1</v>
      </c>
      <c r="AB72" s="1">
        <v>0</v>
      </c>
      <c r="AC72">
        <v>1</v>
      </c>
    </row>
    <row r="73" ht="14.5" spans="1:29">
      <c r="A73" s="6" t="s">
        <v>102</v>
      </c>
      <c r="B73" s="6">
        <v>68</v>
      </c>
      <c r="C73">
        <v>1</v>
      </c>
      <c r="D73">
        <v>28</v>
      </c>
      <c r="E73">
        <v>3.39</v>
      </c>
      <c r="F73">
        <v>1.34</v>
      </c>
      <c r="G73">
        <v>231</v>
      </c>
      <c r="H73">
        <v>6.14</v>
      </c>
      <c r="I73" s="1">
        <v>4.71</v>
      </c>
      <c r="J73">
        <v>1.84</v>
      </c>
      <c r="K73">
        <v>3.18</v>
      </c>
      <c r="L73">
        <v>0.79</v>
      </c>
      <c r="M73">
        <v>46.3</v>
      </c>
      <c r="N73">
        <v>2.5</v>
      </c>
      <c r="O73">
        <v>17</v>
      </c>
      <c r="P73">
        <v>0</v>
      </c>
      <c r="Q73">
        <v>0</v>
      </c>
      <c r="R73">
        <v>90</v>
      </c>
      <c r="S73">
        <v>50</v>
      </c>
      <c r="T73" t="s">
        <v>30</v>
      </c>
      <c r="U73">
        <v>50</v>
      </c>
      <c r="V73" s="5">
        <f t="shared" si="10"/>
        <v>2.52985074626866</v>
      </c>
      <c r="W73" s="5">
        <f t="shared" si="11"/>
        <v>172.388059701493</v>
      </c>
      <c r="X73" s="5">
        <f t="shared" si="12"/>
        <v>584.39552238806</v>
      </c>
      <c r="Y73" s="5">
        <f t="shared" si="13"/>
        <v>0.132613390928726</v>
      </c>
      <c r="Z73" s="5">
        <f t="shared" si="14"/>
        <v>4.0253164556962</v>
      </c>
      <c r="AA73">
        <v>0</v>
      </c>
      <c r="AB73" s="1">
        <v>0</v>
      </c>
      <c r="AC73">
        <v>2</v>
      </c>
    </row>
    <row r="74" ht="14.5" spans="1:29">
      <c r="A74" s="4" t="s">
        <v>103</v>
      </c>
      <c r="B74" s="4">
        <v>36</v>
      </c>
      <c r="C74">
        <v>0</v>
      </c>
      <c r="D74">
        <v>20.3</v>
      </c>
      <c r="E74">
        <v>2.66</v>
      </c>
      <c r="F74">
        <v>1.44</v>
      </c>
      <c r="G74">
        <v>318</v>
      </c>
      <c r="H74">
        <v>4.28</v>
      </c>
      <c r="I74" s="1">
        <v>3.89</v>
      </c>
      <c r="J74">
        <v>1.3</v>
      </c>
      <c r="K74">
        <v>2.35</v>
      </c>
      <c r="L74">
        <v>1</v>
      </c>
      <c r="M74">
        <v>48.2</v>
      </c>
      <c r="N74">
        <v>2.3</v>
      </c>
      <c r="O74">
        <v>17</v>
      </c>
      <c r="P74">
        <v>2</v>
      </c>
      <c r="Q74">
        <v>1</v>
      </c>
      <c r="R74">
        <v>80</v>
      </c>
      <c r="S74">
        <v>90</v>
      </c>
      <c r="T74" t="s">
        <v>30</v>
      </c>
      <c r="U74">
        <v>40</v>
      </c>
      <c r="V74" s="5">
        <f t="shared" si="10"/>
        <v>1.84722222222222</v>
      </c>
      <c r="W74" s="5">
        <f t="shared" si="11"/>
        <v>220.833333333333</v>
      </c>
      <c r="X74" s="5">
        <f t="shared" si="12"/>
        <v>587.416666666667</v>
      </c>
      <c r="Y74" s="5">
        <f t="shared" si="13"/>
        <v>0.0887966804979253</v>
      </c>
      <c r="Z74" s="5">
        <f t="shared" si="14"/>
        <v>2.35</v>
      </c>
      <c r="AA74">
        <v>1</v>
      </c>
      <c r="AB74" s="1">
        <v>0</v>
      </c>
      <c r="AC74">
        <v>2</v>
      </c>
    </row>
    <row r="75" ht="14.5" spans="1:29">
      <c r="A75" s="6" t="s">
        <v>104</v>
      </c>
      <c r="B75" s="6">
        <v>72</v>
      </c>
      <c r="C75">
        <v>1</v>
      </c>
      <c r="D75">
        <v>25.1</v>
      </c>
      <c r="E75">
        <v>2.97</v>
      </c>
      <c r="F75">
        <v>1.81</v>
      </c>
      <c r="G75">
        <v>220</v>
      </c>
      <c r="H75">
        <v>5.19</v>
      </c>
      <c r="I75" s="1">
        <v>4.99</v>
      </c>
      <c r="J75">
        <v>2.5</v>
      </c>
      <c r="K75">
        <v>3.13</v>
      </c>
      <c r="L75">
        <v>0.87</v>
      </c>
      <c r="M75">
        <v>43.3</v>
      </c>
      <c r="N75">
        <v>3.5</v>
      </c>
      <c r="O75">
        <v>24</v>
      </c>
      <c r="P75">
        <v>0</v>
      </c>
      <c r="Q75">
        <v>0</v>
      </c>
      <c r="R75" t="s">
        <v>30</v>
      </c>
      <c r="S75" t="s">
        <v>30</v>
      </c>
      <c r="T75" t="s">
        <v>37</v>
      </c>
      <c r="U75">
        <v>40</v>
      </c>
      <c r="V75" s="5">
        <f t="shared" si="10"/>
        <v>1.64088397790055</v>
      </c>
      <c r="W75" s="5">
        <f t="shared" si="11"/>
        <v>121.546961325967</v>
      </c>
      <c r="X75" s="5">
        <f t="shared" si="12"/>
        <v>360.994475138122</v>
      </c>
      <c r="Y75" s="5">
        <f t="shared" si="13"/>
        <v>0.11986143187067</v>
      </c>
      <c r="Z75" s="5">
        <f t="shared" si="14"/>
        <v>3.59770114942529</v>
      </c>
      <c r="AA75">
        <v>0</v>
      </c>
      <c r="AB75" s="1">
        <v>0</v>
      </c>
      <c r="AC75">
        <v>2</v>
      </c>
    </row>
    <row r="76" ht="14.5" spans="1:29">
      <c r="A76" s="6" t="s">
        <v>105</v>
      </c>
      <c r="B76" s="6">
        <v>54</v>
      </c>
      <c r="C76">
        <v>1</v>
      </c>
      <c r="D76">
        <v>22.8</v>
      </c>
      <c r="E76">
        <v>1.64</v>
      </c>
      <c r="F76">
        <v>1.24</v>
      </c>
      <c r="G76">
        <v>236</v>
      </c>
      <c r="H76">
        <v>5.27</v>
      </c>
      <c r="I76" s="1">
        <v>5.76</v>
      </c>
      <c r="J76">
        <v>0.89</v>
      </c>
      <c r="K76">
        <v>3.79</v>
      </c>
      <c r="L76">
        <v>1.39</v>
      </c>
      <c r="M76">
        <v>46.5</v>
      </c>
      <c r="N76" s="1">
        <v>1.5</v>
      </c>
      <c r="O76">
        <v>14</v>
      </c>
      <c r="P76">
        <v>5</v>
      </c>
      <c r="Q76">
        <v>1</v>
      </c>
      <c r="R76">
        <v>80</v>
      </c>
      <c r="S76">
        <v>70</v>
      </c>
      <c r="T76" t="s">
        <v>30</v>
      </c>
      <c r="U76">
        <v>50</v>
      </c>
      <c r="V76" s="5">
        <f t="shared" si="10"/>
        <v>1.32258064516129</v>
      </c>
      <c r="W76" s="5">
        <f t="shared" si="11"/>
        <v>190.322580645161</v>
      </c>
      <c r="X76" s="5">
        <f t="shared" si="12"/>
        <v>312.129032258065</v>
      </c>
      <c r="Y76" s="5">
        <f t="shared" si="13"/>
        <v>0.113333333333333</v>
      </c>
      <c r="Z76" s="5">
        <f t="shared" si="14"/>
        <v>2.72661870503597</v>
      </c>
      <c r="AA76">
        <v>1</v>
      </c>
      <c r="AB76" s="1">
        <v>1</v>
      </c>
      <c r="AC76">
        <v>1</v>
      </c>
    </row>
    <row r="77" ht="14.5" spans="1:29">
      <c r="A77" s="4" t="s">
        <v>106</v>
      </c>
      <c r="B77" s="4">
        <v>62</v>
      </c>
      <c r="C77">
        <v>1</v>
      </c>
      <c r="D77">
        <v>24.3</v>
      </c>
      <c r="E77">
        <v>3.44</v>
      </c>
      <c r="F77">
        <v>1.56</v>
      </c>
      <c r="G77">
        <v>313</v>
      </c>
      <c r="H77">
        <v>5.02</v>
      </c>
      <c r="I77" s="1">
        <v>5.79</v>
      </c>
      <c r="J77">
        <v>1.92</v>
      </c>
      <c r="K77">
        <v>3.66</v>
      </c>
      <c r="L77">
        <v>1.19</v>
      </c>
      <c r="M77">
        <v>46.4</v>
      </c>
      <c r="N77">
        <v>3</v>
      </c>
      <c r="O77">
        <v>19</v>
      </c>
      <c r="P77">
        <v>1</v>
      </c>
      <c r="Q77">
        <v>1</v>
      </c>
      <c r="R77">
        <v>90</v>
      </c>
      <c r="S77">
        <v>90</v>
      </c>
      <c r="T77" t="s">
        <v>30</v>
      </c>
      <c r="U77">
        <v>20</v>
      </c>
      <c r="V77" s="5">
        <f t="shared" si="10"/>
        <v>2.2051282051282</v>
      </c>
      <c r="W77" s="5">
        <f t="shared" si="11"/>
        <v>200.641025641026</v>
      </c>
      <c r="X77" s="5">
        <f t="shared" si="12"/>
        <v>690.205128205128</v>
      </c>
      <c r="Y77" s="5">
        <f t="shared" si="13"/>
        <v>0.108189655172414</v>
      </c>
      <c r="Z77" s="5">
        <f t="shared" si="14"/>
        <v>3.07563025210084</v>
      </c>
      <c r="AA77">
        <v>1</v>
      </c>
      <c r="AB77" s="1">
        <v>0</v>
      </c>
      <c r="AC77">
        <v>2</v>
      </c>
    </row>
    <row r="78" ht="14.5" spans="1:29">
      <c r="A78" s="4" t="s">
        <v>107</v>
      </c>
      <c r="B78" s="4">
        <v>64</v>
      </c>
      <c r="C78">
        <v>1</v>
      </c>
      <c r="D78">
        <v>27.3</v>
      </c>
      <c r="E78">
        <v>4</v>
      </c>
      <c r="F78">
        <v>2.83</v>
      </c>
      <c r="G78">
        <v>225</v>
      </c>
      <c r="H78">
        <v>8.54</v>
      </c>
      <c r="I78" s="1">
        <v>5</v>
      </c>
      <c r="J78">
        <v>1.4</v>
      </c>
      <c r="K78">
        <v>2.98</v>
      </c>
      <c r="L78">
        <v>1.41</v>
      </c>
      <c r="M78">
        <v>43.9</v>
      </c>
      <c r="N78" s="1">
        <v>1.5</v>
      </c>
      <c r="O78">
        <v>22</v>
      </c>
      <c r="P78">
        <v>1</v>
      </c>
      <c r="Q78">
        <v>0</v>
      </c>
      <c r="R78">
        <v>90</v>
      </c>
      <c r="S78">
        <v>80</v>
      </c>
      <c r="T78" t="s">
        <v>30</v>
      </c>
      <c r="U78">
        <v>10</v>
      </c>
      <c r="V78" s="5">
        <f t="shared" si="10"/>
        <v>1.41342756183746</v>
      </c>
      <c r="W78" s="5">
        <f t="shared" si="11"/>
        <v>79.5053003533569</v>
      </c>
      <c r="X78" s="5">
        <f t="shared" si="12"/>
        <v>318.021201413428</v>
      </c>
      <c r="Y78" s="5">
        <f t="shared" si="13"/>
        <v>0.194533029612756</v>
      </c>
      <c r="Z78" s="5">
        <f t="shared" si="14"/>
        <v>2.11347517730496</v>
      </c>
      <c r="AA78">
        <v>1</v>
      </c>
      <c r="AB78" s="1">
        <v>0</v>
      </c>
      <c r="AC78">
        <v>1</v>
      </c>
    </row>
    <row r="79" ht="14.5" spans="1:29">
      <c r="A79" s="4" t="s">
        <v>108</v>
      </c>
      <c r="B79" s="4">
        <v>46</v>
      </c>
      <c r="C79">
        <v>0</v>
      </c>
      <c r="D79">
        <v>30.4</v>
      </c>
      <c r="E79">
        <v>2.9</v>
      </c>
      <c r="F79">
        <v>1.44</v>
      </c>
      <c r="G79">
        <v>234</v>
      </c>
      <c r="H79">
        <v>5.12</v>
      </c>
      <c r="I79" s="1">
        <v>4.03</v>
      </c>
      <c r="J79">
        <v>1.9</v>
      </c>
      <c r="K79">
        <v>2.43</v>
      </c>
      <c r="L79">
        <v>1.01</v>
      </c>
      <c r="M79">
        <v>44.8</v>
      </c>
      <c r="N79">
        <v>4.5</v>
      </c>
      <c r="O79">
        <v>16</v>
      </c>
      <c r="P79">
        <v>2</v>
      </c>
      <c r="Q79">
        <v>1</v>
      </c>
      <c r="R79">
        <v>80</v>
      </c>
      <c r="S79">
        <v>95</v>
      </c>
      <c r="T79" t="s">
        <v>30</v>
      </c>
      <c r="U79">
        <v>20</v>
      </c>
      <c r="V79" s="5">
        <f t="shared" si="10"/>
        <v>2.01388888888889</v>
      </c>
      <c r="W79" s="5">
        <f t="shared" si="11"/>
        <v>162.5</v>
      </c>
      <c r="X79" s="5">
        <f t="shared" si="12"/>
        <v>471.25</v>
      </c>
      <c r="Y79" s="5">
        <f t="shared" si="13"/>
        <v>0.114285714285714</v>
      </c>
      <c r="Z79" s="5">
        <f t="shared" si="14"/>
        <v>2.40594059405941</v>
      </c>
      <c r="AA79">
        <v>1</v>
      </c>
      <c r="AB79" s="1">
        <v>0</v>
      </c>
      <c r="AC79">
        <v>2</v>
      </c>
    </row>
    <row r="80" ht="14.5" spans="1:29">
      <c r="A80" s="4" t="s">
        <v>109</v>
      </c>
      <c r="B80" s="4">
        <v>58</v>
      </c>
      <c r="C80">
        <v>1</v>
      </c>
      <c r="D80">
        <v>23.7</v>
      </c>
      <c r="E80">
        <v>2.49</v>
      </c>
      <c r="F80">
        <v>2.1</v>
      </c>
      <c r="G80">
        <v>287</v>
      </c>
      <c r="H80">
        <v>4.6</v>
      </c>
      <c r="I80" s="1">
        <v>8.7</v>
      </c>
      <c r="J80">
        <v>1.62</v>
      </c>
      <c r="K80">
        <v>6.07</v>
      </c>
      <c r="L80">
        <v>1.98</v>
      </c>
      <c r="M80">
        <v>45.6</v>
      </c>
      <c r="N80">
        <v>2.5</v>
      </c>
      <c r="O80">
        <v>18</v>
      </c>
      <c r="P80">
        <v>6</v>
      </c>
      <c r="Q80">
        <v>1</v>
      </c>
      <c r="R80" t="s">
        <v>30</v>
      </c>
      <c r="S80">
        <v>40</v>
      </c>
      <c r="T80" t="s">
        <v>30</v>
      </c>
      <c r="U80">
        <v>70</v>
      </c>
      <c r="V80" s="5">
        <f t="shared" si="10"/>
        <v>1.18571428571429</v>
      </c>
      <c r="W80" s="5">
        <f t="shared" si="11"/>
        <v>136.666666666667</v>
      </c>
      <c r="X80" s="5">
        <f t="shared" si="12"/>
        <v>340.3</v>
      </c>
      <c r="Y80" s="5">
        <f t="shared" si="13"/>
        <v>0.100877192982456</v>
      </c>
      <c r="Z80" s="5">
        <f t="shared" si="14"/>
        <v>3.06565656565657</v>
      </c>
      <c r="AA80">
        <v>1</v>
      </c>
      <c r="AB80" s="1">
        <v>1</v>
      </c>
      <c r="AC80">
        <v>2</v>
      </c>
    </row>
    <row r="81" ht="14.5" spans="1:29">
      <c r="A81" s="4" t="s">
        <v>110</v>
      </c>
      <c r="B81" s="4">
        <v>46</v>
      </c>
      <c r="C81">
        <v>0</v>
      </c>
      <c r="D81">
        <v>19.5</v>
      </c>
      <c r="E81">
        <v>7.33</v>
      </c>
      <c r="F81">
        <v>1.68</v>
      </c>
      <c r="G81">
        <v>196</v>
      </c>
      <c r="H81">
        <v>5.86</v>
      </c>
      <c r="I81" s="1">
        <v>5.59</v>
      </c>
      <c r="J81">
        <v>1.05</v>
      </c>
      <c r="K81">
        <v>3.19</v>
      </c>
      <c r="L81">
        <v>1.68</v>
      </c>
      <c r="M81">
        <v>47.5</v>
      </c>
      <c r="N81" s="1">
        <v>2</v>
      </c>
      <c r="O81">
        <v>26</v>
      </c>
      <c r="P81">
        <v>1</v>
      </c>
      <c r="Q81">
        <v>1</v>
      </c>
      <c r="R81" t="s">
        <v>30</v>
      </c>
      <c r="S81" t="s">
        <v>30</v>
      </c>
      <c r="T81" t="s">
        <v>37</v>
      </c>
      <c r="U81">
        <v>40</v>
      </c>
      <c r="V81" s="5">
        <f t="shared" si="10"/>
        <v>4.36309523809524</v>
      </c>
      <c r="W81" s="5">
        <f t="shared" si="11"/>
        <v>116.666666666667</v>
      </c>
      <c r="X81" s="5">
        <f t="shared" si="12"/>
        <v>855.166666666667</v>
      </c>
      <c r="Y81" s="5">
        <f t="shared" si="13"/>
        <v>0.123368421052632</v>
      </c>
      <c r="Z81" s="5">
        <f t="shared" si="14"/>
        <v>1.89880952380952</v>
      </c>
      <c r="AA81">
        <v>1</v>
      </c>
      <c r="AB81" s="1">
        <v>0</v>
      </c>
      <c r="AC81">
        <v>1</v>
      </c>
    </row>
    <row r="82" ht="14.5" spans="1:29">
      <c r="A82" s="4" t="s">
        <v>111</v>
      </c>
      <c r="B82" s="4">
        <v>66</v>
      </c>
      <c r="C82">
        <v>1</v>
      </c>
      <c r="D82">
        <v>25</v>
      </c>
      <c r="E82">
        <v>1.81</v>
      </c>
      <c r="F82">
        <v>1.75</v>
      </c>
      <c r="G82">
        <v>224</v>
      </c>
      <c r="H82">
        <v>6.47</v>
      </c>
      <c r="I82" s="1">
        <v>6.81</v>
      </c>
      <c r="J82">
        <v>1.9</v>
      </c>
      <c r="K82">
        <v>4.44</v>
      </c>
      <c r="L82">
        <v>1.44</v>
      </c>
      <c r="M82">
        <v>41.5</v>
      </c>
      <c r="N82">
        <v>2.2</v>
      </c>
      <c r="O82">
        <v>14</v>
      </c>
      <c r="P82">
        <v>3</v>
      </c>
      <c r="Q82">
        <v>1</v>
      </c>
      <c r="R82">
        <v>90</v>
      </c>
      <c r="S82">
        <v>90</v>
      </c>
      <c r="T82" t="s">
        <v>30</v>
      </c>
      <c r="U82">
        <v>40</v>
      </c>
      <c r="V82" s="5">
        <f t="shared" si="10"/>
        <v>1.03428571428571</v>
      </c>
      <c r="W82" s="5">
        <f t="shared" si="11"/>
        <v>128</v>
      </c>
      <c r="X82" s="5">
        <f t="shared" si="12"/>
        <v>231.68</v>
      </c>
      <c r="Y82" s="5">
        <f t="shared" si="13"/>
        <v>0.155903614457831</v>
      </c>
      <c r="Z82" s="5">
        <f t="shared" si="14"/>
        <v>3.08333333333333</v>
      </c>
      <c r="AA82">
        <v>1</v>
      </c>
      <c r="AB82" s="1">
        <v>0</v>
      </c>
      <c r="AC82">
        <v>2</v>
      </c>
    </row>
    <row r="83" ht="14.5" spans="1:29">
      <c r="A83" s="6" t="s">
        <v>112</v>
      </c>
      <c r="B83" s="6">
        <v>41</v>
      </c>
      <c r="C83">
        <v>0</v>
      </c>
      <c r="D83">
        <v>21.6</v>
      </c>
      <c r="E83">
        <v>5.84</v>
      </c>
      <c r="F83">
        <v>1.21</v>
      </c>
      <c r="G83">
        <v>233</v>
      </c>
      <c r="H83">
        <v>4.1</v>
      </c>
      <c r="I83" s="1">
        <v>5.95</v>
      </c>
      <c r="J83">
        <v>0.95</v>
      </c>
      <c r="K83">
        <v>3.76</v>
      </c>
      <c r="L83">
        <v>1.29</v>
      </c>
      <c r="M83">
        <v>45.7</v>
      </c>
      <c r="N83">
        <v>2.5</v>
      </c>
      <c r="O83">
        <v>14</v>
      </c>
      <c r="P83">
        <v>8</v>
      </c>
      <c r="Q83">
        <v>0</v>
      </c>
      <c r="R83">
        <v>90</v>
      </c>
      <c r="S83">
        <v>90</v>
      </c>
      <c r="T83" t="s">
        <v>30</v>
      </c>
      <c r="U83">
        <v>40</v>
      </c>
      <c r="V83" s="5">
        <f t="shared" si="10"/>
        <v>4.82644628099174</v>
      </c>
      <c r="W83" s="5">
        <f t="shared" si="11"/>
        <v>192.561983471074</v>
      </c>
      <c r="X83" s="5">
        <f t="shared" si="12"/>
        <v>1124.56198347107</v>
      </c>
      <c r="Y83" s="5">
        <f t="shared" si="13"/>
        <v>0.0897155361050328</v>
      </c>
      <c r="Z83" s="5">
        <f t="shared" si="14"/>
        <v>2.91472868217054</v>
      </c>
      <c r="AA83">
        <v>1</v>
      </c>
      <c r="AB83" s="1">
        <v>1</v>
      </c>
      <c r="AC83">
        <v>2</v>
      </c>
    </row>
    <row r="84" ht="14.5" spans="1:29">
      <c r="A84" s="6" t="s">
        <v>113</v>
      </c>
      <c r="B84" s="6">
        <v>59</v>
      </c>
      <c r="C84">
        <v>1</v>
      </c>
      <c r="D84">
        <v>26</v>
      </c>
      <c r="E84">
        <v>5.36</v>
      </c>
      <c r="F84">
        <v>1.81</v>
      </c>
      <c r="G84">
        <v>237</v>
      </c>
      <c r="H84">
        <v>5.84</v>
      </c>
      <c r="I84" s="1">
        <v>6.37</v>
      </c>
      <c r="J84">
        <v>1.6</v>
      </c>
      <c r="K84">
        <v>4.17</v>
      </c>
      <c r="L84">
        <v>1.45</v>
      </c>
      <c r="M84">
        <v>48.2</v>
      </c>
      <c r="N84" s="1">
        <v>1.2</v>
      </c>
      <c r="O84">
        <v>19</v>
      </c>
      <c r="P84">
        <v>0</v>
      </c>
      <c r="Q84">
        <v>1</v>
      </c>
      <c r="R84">
        <v>90</v>
      </c>
      <c r="S84">
        <v>90</v>
      </c>
      <c r="T84" t="s">
        <v>30</v>
      </c>
      <c r="U84">
        <v>20</v>
      </c>
      <c r="V84" s="5">
        <f t="shared" si="10"/>
        <v>2.96132596685083</v>
      </c>
      <c r="W84" s="5">
        <f t="shared" si="11"/>
        <v>130.939226519337</v>
      </c>
      <c r="X84" s="5">
        <f t="shared" si="12"/>
        <v>701.834254143646</v>
      </c>
      <c r="Y84" s="5">
        <f t="shared" si="13"/>
        <v>0.121161825726141</v>
      </c>
      <c r="Z84" s="5">
        <f t="shared" si="14"/>
        <v>2.87586206896552</v>
      </c>
      <c r="AA84">
        <v>0</v>
      </c>
      <c r="AB84" s="1">
        <v>0</v>
      </c>
      <c r="AC84">
        <v>1</v>
      </c>
    </row>
    <row r="85" ht="14.5" spans="1:29">
      <c r="A85" s="6" t="s">
        <v>114</v>
      </c>
      <c r="B85" s="6">
        <v>66</v>
      </c>
      <c r="C85">
        <v>1</v>
      </c>
      <c r="D85">
        <v>23.8</v>
      </c>
      <c r="E85">
        <v>3.36</v>
      </c>
      <c r="F85">
        <v>2.24</v>
      </c>
      <c r="G85">
        <v>257</v>
      </c>
      <c r="H85">
        <v>4.89</v>
      </c>
      <c r="I85" s="1">
        <v>5.26</v>
      </c>
      <c r="J85">
        <v>1.53</v>
      </c>
      <c r="K85">
        <v>3.25</v>
      </c>
      <c r="L85">
        <v>1.18</v>
      </c>
      <c r="M85">
        <v>43.4</v>
      </c>
      <c r="N85">
        <v>2.2</v>
      </c>
      <c r="O85">
        <v>12</v>
      </c>
      <c r="P85">
        <v>0</v>
      </c>
      <c r="Q85">
        <v>0</v>
      </c>
      <c r="R85">
        <v>90</v>
      </c>
      <c r="S85">
        <v>20</v>
      </c>
      <c r="T85" t="s">
        <v>30</v>
      </c>
      <c r="U85">
        <v>20</v>
      </c>
      <c r="V85" s="5">
        <f t="shared" si="10"/>
        <v>1.5</v>
      </c>
      <c r="W85" s="5">
        <f t="shared" si="11"/>
        <v>114.732142857143</v>
      </c>
      <c r="X85" s="5">
        <f t="shared" si="12"/>
        <v>385.5</v>
      </c>
      <c r="Y85" s="5">
        <f t="shared" si="13"/>
        <v>0.112672811059908</v>
      </c>
      <c r="Z85" s="5">
        <f t="shared" si="14"/>
        <v>2.75423728813559</v>
      </c>
      <c r="AA85">
        <v>0</v>
      </c>
      <c r="AB85" s="1">
        <v>0</v>
      </c>
      <c r="AC85">
        <v>2</v>
      </c>
    </row>
    <row r="86" ht="14.5" spans="1:29">
      <c r="A86" s="6" t="s">
        <v>115</v>
      </c>
      <c r="B86" s="6">
        <v>56</v>
      </c>
      <c r="C86">
        <v>1</v>
      </c>
      <c r="D86">
        <v>24.9</v>
      </c>
      <c r="E86">
        <v>3.48</v>
      </c>
      <c r="F86">
        <v>2.58</v>
      </c>
      <c r="G86">
        <v>226</v>
      </c>
      <c r="H86">
        <v>6.28</v>
      </c>
      <c r="I86" s="1">
        <v>5.04</v>
      </c>
      <c r="J86">
        <v>3.38</v>
      </c>
      <c r="K86">
        <v>2.89</v>
      </c>
      <c r="L86">
        <v>1.11</v>
      </c>
      <c r="M86">
        <v>41.7</v>
      </c>
      <c r="N86">
        <v>3.5</v>
      </c>
      <c r="O86">
        <v>18</v>
      </c>
      <c r="P86">
        <v>4</v>
      </c>
      <c r="Q86">
        <v>1</v>
      </c>
      <c r="R86">
        <v>80</v>
      </c>
      <c r="S86">
        <v>10</v>
      </c>
      <c r="T86" t="s">
        <v>30</v>
      </c>
      <c r="U86">
        <v>50</v>
      </c>
      <c r="V86" s="5">
        <f t="shared" si="10"/>
        <v>1.34883720930233</v>
      </c>
      <c r="W86" s="5">
        <f t="shared" si="11"/>
        <v>87.5968992248062</v>
      </c>
      <c r="X86" s="5">
        <f t="shared" si="12"/>
        <v>304.837209302326</v>
      </c>
      <c r="Y86" s="5">
        <f t="shared" si="13"/>
        <v>0.150599520383693</v>
      </c>
      <c r="Z86" s="5">
        <f t="shared" si="14"/>
        <v>2.6036036036036</v>
      </c>
      <c r="AA86">
        <v>1</v>
      </c>
      <c r="AB86" s="1">
        <v>1</v>
      </c>
      <c r="AC86">
        <v>2</v>
      </c>
    </row>
    <row r="87" ht="14.5" spans="1:29">
      <c r="A87" s="4" t="s">
        <v>116</v>
      </c>
      <c r="B87" s="4">
        <v>59</v>
      </c>
      <c r="C87">
        <v>1</v>
      </c>
      <c r="D87">
        <v>19.8</v>
      </c>
      <c r="E87">
        <v>7.16</v>
      </c>
      <c r="F87">
        <v>1.28</v>
      </c>
      <c r="G87">
        <v>179</v>
      </c>
      <c r="H87">
        <v>4.62</v>
      </c>
      <c r="I87" s="1">
        <v>4.5</v>
      </c>
      <c r="J87">
        <v>2.23</v>
      </c>
      <c r="K87">
        <v>3.01</v>
      </c>
      <c r="L87">
        <v>1</v>
      </c>
      <c r="M87">
        <v>42.7</v>
      </c>
      <c r="N87">
        <v>4</v>
      </c>
      <c r="O87">
        <v>12</v>
      </c>
      <c r="P87">
        <v>6</v>
      </c>
      <c r="Q87">
        <v>1</v>
      </c>
      <c r="R87">
        <v>90</v>
      </c>
      <c r="S87">
        <v>70</v>
      </c>
      <c r="T87" t="s">
        <v>30</v>
      </c>
      <c r="U87">
        <v>25</v>
      </c>
      <c r="V87" s="5">
        <f t="shared" si="10"/>
        <v>5.59375</v>
      </c>
      <c r="W87" s="5">
        <f t="shared" si="11"/>
        <v>139.84375</v>
      </c>
      <c r="X87" s="5">
        <f t="shared" si="12"/>
        <v>1001.28125</v>
      </c>
      <c r="Y87" s="5">
        <f t="shared" si="13"/>
        <v>0.108196721311475</v>
      </c>
      <c r="Z87" s="5">
        <f t="shared" si="14"/>
        <v>3.01</v>
      </c>
      <c r="AA87">
        <v>1</v>
      </c>
      <c r="AB87" s="1">
        <v>1</v>
      </c>
      <c r="AC87">
        <v>2</v>
      </c>
    </row>
    <row r="88" ht="14.5" spans="1:29">
      <c r="A88" s="4" t="s">
        <v>117</v>
      </c>
      <c r="B88" s="4">
        <v>73</v>
      </c>
      <c r="C88">
        <v>1</v>
      </c>
      <c r="D88">
        <v>28.4</v>
      </c>
      <c r="E88">
        <v>3.72</v>
      </c>
      <c r="F88">
        <v>1.73</v>
      </c>
      <c r="G88">
        <v>197</v>
      </c>
      <c r="H88">
        <v>4.95</v>
      </c>
      <c r="I88" s="1">
        <v>4.06</v>
      </c>
      <c r="J88">
        <v>2.34</v>
      </c>
      <c r="K88">
        <v>2.27</v>
      </c>
      <c r="L88">
        <v>1.17</v>
      </c>
      <c r="M88">
        <v>46.2</v>
      </c>
      <c r="N88">
        <v>3</v>
      </c>
      <c r="O88">
        <v>12</v>
      </c>
      <c r="P88">
        <v>1</v>
      </c>
      <c r="Q88">
        <v>0</v>
      </c>
      <c r="R88" t="s">
        <v>30</v>
      </c>
      <c r="S88" t="s">
        <v>30</v>
      </c>
      <c r="T88" t="s">
        <v>37</v>
      </c>
      <c r="U88">
        <v>40</v>
      </c>
      <c r="V88" s="5">
        <f t="shared" si="10"/>
        <v>2.15028901734104</v>
      </c>
      <c r="W88" s="5">
        <f t="shared" si="11"/>
        <v>113.872832369942</v>
      </c>
      <c r="X88" s="5">
        <f t="shared" si="12"/>
        <v>423.606936416185</v>
      </c>
      <c r="Y88" s="5">
        <f t="shared" si="13"/>
        <v>0.107142857142857</v>
      </c>
      <c r="Z88" s="5">
        <f t="shared" si="14"/>
        <v>1.94017094017094</v>
      </c>
      <c r="AA88">
        <v>1</v>
      </c>
      <c r="AB88" s="1">
        <v>0</v>
      </c>
      <c r="AC88">
        <v>2</v>
      </c>
    </row>
    <row r="89" ht="14.5" spans="1:29">
      <c r="A89" s="6" t="s">
        <v>118</v>
      </c>
      <c r="B89" s="6">
        <v>62</v>
      </c>
      <c r="C89">
        <v>1</v>
      </c>
      <c r="D89">
        <v>27.1</v>
      </c>
      <c r="E89">
        <v>2.83</v>
      </c>
      <c r="F89">
        <v>1.82</v>
      </c>
      <c r="G89">
        <v>209</v>
      </c>
      <c r="H89">
        <v>5.11</v>
      </c>
      <c r="I89" s="1">
        <v>5.68</v>
      </c>
      <c r="J89">
        <v>3.01</v>
      </c>
      <c r="K89">
        <v>3.72</v>
      </c>
      <c r="L89">
        <v>1.16</v>
      </c>
      <c r="M89">
        <v>46</v>
      </c>
      <c r="N89" s="1">
        <v>1.5</v>
      </c>
      <c r="O89">
        <v>22</v>
      </c>
      <c r="P89">
        <v>4</v>
      </c>
      <c r="Q89">
        <v>1</v>
      </c>
      <c r="R89">
        <v>80</v>
      </c>
      <c r="S89">
        <v>60</v>
      </c>
      <c r="T89" t="s">
        <v>30</v>
      </c>
      <c r="U89">
        <v>5</v>
      </c>
      <c r="V89" s="5">
        <f t="shared" si="10"/>
        <v>1.55494505494505</v>
      </c>
      <c r="W89" s="5">
        <f t="shared" si="11"/>
        <v>114.835164835165</v>
      </c>
      <c r="X89" s="5">
        <f t="shared" si="12"/>
        <v>324.983516483516</v>
      </c>
      <c r="Y89" s="5">
        <f t="shared" si="13"/>
        <v>0.111086956521739</v>
      </c>
      <c r="Z89" s="5">
        <f t="shared" si="14"/>
        <v>3.20689655172414</v>
      </c>
      <c r="AA89">
        <v>1</v>
      </c>
      <c r="AB89" s="1">
        <v>1</v>
      </c>
      <c r="AC89">
        <v>1</v>
      </c>
    </row>
    <row r="90" ht="14.5" spans="1:29">
      <c r="A90" s="6" t="s">
        <v>119</v>
      </c>
      <c r="B90" s="6">
        <v>57</v>
      </c>
      <c r="C90">
        <v>1</v>
      </c>
      <c r="D90">
        <v>23.8</v>
      </c>
      <c r="E90">
        <v>3.79</v>
      </c>
      <c r="F90">
        <v>2.92</v>
      </c>
      <c r="G90">
        <v>256</v>
      </c>
      <c r="H90">
        <v>4.87</v>
      </c>
      <c r="I90" s="1">
        <v>5.76</v>
      </c>
      <c r="J90">
        <v>2.17</v>
      </c>
      <c r="K90">
        <v>3.82</v>
      </c>
      <c r="L90">
        <v>1.37</v>
      </c>
      <c r="M90">
        <v>44.3</v>
      </c>
      <c r="N90">
        <v>4</v>
      </c>
      <c r="O90">
        <v>25</v>
      </c>
      <c r="P90">
        <v>0</v>
      </c>
      <c r="Q90">
        <v>0</v>
      </c>
      <c r="R90" t="s">
        <v>30</v>
      </c>
      <c r="S90" t="s">
        <v>30</v>
      </c>
      <c r="T90" t="s">
        <v>37</v>
      </c>
      <c r="U90">
        <v>60</v>
      </c>
      <c r="V90" s="5">
        <f t="shared" si="10"/>
        <v>1.29794520547945</v>
      </c>
      <c r="W90" s="5">
        <f t="shared" si="11"/>
        <v>87.6712328767123</v>
      </c>
      <c r="X90" s="5">
        <f t="shared" si="12"/>
        <v>332.27397260274</v>
      </c>
      <c r="Y90" s="5">
        <f t="shared" si="13"/>
        <v>0.109932279909707</v>
      </c>
      <c r="Z90" s="5">
        <f t="shared" si="14"/>
        <v>2.78832116788321</v>
      </c>
      <c r="AA90">
        <v>0</v>
      </c>
      <c r="AB90" s="1">
        <v>0</v>
      </c>
      <c r="AC90">
        <v>2</v>
      </c>
    </row>
    <row r="91" ht="14.5" spans="1:29">
      <c r="A91" s="4" t="s">
        <v>120</v>
      </c>
      <c r="B91" s="4">
        <v>54</v>
      </c>
      <c r="C91">
        <v>1</v>
      </c>
      <c r="D91">
        <v>29.3</v>
      </c>
      <c r="E91">
        <v>5.31</v>
      </c>
      <c r="F91">
        <v>2.08</v>
      </c>
      <c r="G91">
        <v>235</v>
      </c>
      <c r="H91">
        <v>4.9</v>
      </c>
      <c r="I91" s="1">
        <v>5.06</v>
      </c>
      <c r="J91">
        <v>2.56</v>
      </c>
      <c r="K91">
        <v>3.1</v>
      </c>
      <c r="L91">
        <v>1.05</v>
      </c>
      <c r="M91">
        <v>44.6</v>
      </c>
      <c r="N91">
        <v>5.5</v>
      </c>
      <c r="O91">
        <v>15</v>
      </c>
      <c r="P91">
        <v>1</v>
      </c>
      <c r="Q91">
        <v>0</v>
      </c>
      <c r="R91">
        <v>80</v>
      </c>
      <c r="S91">
        <v>80</v>
      </c>
      <c r="T91" t="s">
        <v>30</v>
      </c>
      <c r="U91">
        <v>40</v>
      </c>
      <c r="V91" s="5">
        <f t="shared" si="10"/>
        <v>2.55288461538461</v>
      </c>
      <c r="W91" s="5">
        <f t="shared" si="11"/>
        <v>112.980769230769</v>
      </c>
      <c r="X91" s="5">
        <f t="shared" si="12"/>
        <v>599.927884615385</v>
      </c>
      <c r="Y91" s="5">
        <f t="shared" si="13"/>
        <v>0.109865470852018</v>
      </c>
      <c r="Z91" s="5">
        <f t="shared" si="14"/>
        <v>2.95238095238095</v>
      </c>
      <c r="AA91">
        <v>1</v>
      </c>
      <c r="AB91" s="1">
        <v>0</v>
      </c>
      <c r="AC91">
        <v>3</v>
      </c>
    </row>
    <row r="92" ht="14.5" spans="1:29">
      <c r="A92" s="6" t="s">
        <v>121</v>
      </c>
      <c r="B92" s="6">
        <v>54</v>
      </c>
      <c r="C92">
        <v>1</v>
      </c>
      <c r="D92">
        <v>29.5</v>
      </c>
      <c r="E92">
        <v>5.54</v>
      </c>
      <c r="F92">
        <v>1.06</v>
      </c>
      <c r="G92">
        <v>225</v>
      </c>
      <c r="H92">
        <v>4.99</v>
      </c>
      <c r="I92" s="1">
        <v>4.92</v>
      </c>
      <c r="J92">
        <v>1.72</v>
      </c>
      <c r="K92">
        <v>3.1</v>
      </c>
      <c r="L92">
        <v>1.55</v>
      </c>
      <c r="M92">
        <v>41.7</v>
      </c>
      <c r="N92">
        <v>2.5</v>
      </c>
      <c r="O92">
        <v>17</v>
      </c>
      <c r="P92">
        <v>1</v>
      </c>
      <c r="Q92">
        <v>0</v>
      </c>
      <c r="R92">
        <v>90</v>
      </c>
      <c r="S92">
        <v>95</v>
      </c>
      <c r="T92" t="s">
        <v>30</v>
      </c>
      <c r="U92">
        <v>20</v>
      </c>
      <c r="V92" s="5">
        <f t="shared" si="10"/>
        <v>5.22641509433962</v>
      </c>
      <c r="W92" s="5">
        <f t="shared" si="11"/>
        <v>212.264150943396</v>
      </c>
      <c r="X92" s="5">
        <f t="shared" si="12"/>
        <v>1175.94339622641</v>
      </c>
      <c r="Y92" s="5">
        <f t="shared" si="13"/>
        <v>0.119664268585132</v>
      </c>
      <c r="Z92" s="5">
        <f t="shared" si="14"/>
        <v>2</v>
      </c>
      <c r="AA92">
        <v>1</v>
      </c>
      <c r="AB92" s="1">
        <v>0</v>
      </c>
      <c r="AC92">
        <v>2</v>
      </c>
    </row>
    <row r="93" ht="14.5" spans="1:29">
      <c r="A93" s="6" t="s">
        <v>122</v>
      </c>
      <c r="B93" s="6">
        <v>48</v>
      </c>
      <c r="C93">
        <v>0</v>
      </c>
      <c r="D93">
        <v>25.1</v>
      </c>
      <c r="E93">
        <v>2.37</v>
      </c>
      <c r="F93">
        <v>1.5</v>
      </c>
      <c r="G93">
        <v>242</v>
      </c>
      <c r="H93">
        <v>4.6</v>
      </c>
      <c r="I93" s="1">
        <v>6.47</v>
      </c>
      <c r="J93">
        <v>1.69</v>
      </c>
      <c r="K93">
        <v>4.26</v>
      </c>
      <c r="L93">
        <v>1.68</v>
      </c>
      <c r="M93">
        <v>44.8</v>
      </c>
      <c r="N93" s="1">
        <v>1.8</v>
      </c>
      <c r="O93">
        <v>30</v>
      </c>
      <c r="P93">
        <v>16</v>
      </c>
      <c r="Q93">
        <v>1</v>
      </c>
      <c r="R93">
        <v>60</v>
      </c>
      <c r="S93">
        <v>40</v>
      </c>
      <c r="T93" t="s">
        <v>30</v>
      </c>
      <c r="U93">
        <v>60</v>
      </c>
      <c r="V93" s="5">
        <f t="shared" si="10"/>
        <v>1.58</v>
      </c>
      <c r="W93" s="5">
        <f t="shared" si="11"/>
        <v>161.333333333333</v>
      </c>
      <c r="X93" s="5">
        <f t="shared" si="12"/>
        <v>382.36</v>
      </c>
      <c r="Y93" s="5">
        <f t="shared" si="13"/>
        <v>0.102678571428571</v>
      </c>
      <c r="Z93" s="5">
        <f t="shared" si="14"/>
        <v>2.53571428571429</v>
      </c>
      <c r="AA93">
        <v>1</v>
      </c>
      <c r="AB93" s="1">
        <v>1</v>
      </c>
      <c r="AC93">
        <v>1</v>
      </c>
    </row>
    <row r="94" ht="14.5" spans="1:29">
      <c r="A94" s="4" t="s">
        <v>123</v>
      </c>
      <c r="B94" s="4">
        <v>59</v>
      </c>
      <c r="C94">
        <v>1</v>
      </c>
      <c r="D94">
        <v>21.1</v>
      </c>
      <c r="E94">
        <v>4.25</v>
      </c>
      <c r="F94">
        <v>2.31</v>
      </c>
      <c r="G94">
        <v>221</v>
      </c>
      <c r="H94">
        <v>5.33</v>
      </c>
      <c r="I94" s="1">
        <v>4.54</v>
      </c>
      <c r="J94">
        <v>0.65</v>
      </c>
      <c r="K94">
        <v>2.76</v>
      </c>
      <c r="L94">
        <v>1.59</v>
      </c>
      <c r="M94">
        <v>42.4</v>
      </c>
      <c r="N94">
        <v>2.3</v>
      </c>
      <c r="O94">
        <v>24</v>
      </c>
      <c r="P94">
        <v>0</v>
      </c>
      <c r="Q94">
        <v>0</v>
      </c>
      <c r="R94">
        <v>90</v>
      </c>
      <c r="S94">
        <v>90</v>
      </c>
      <c r="T94" t="s">
        <v>30</v>
      </c>
      <c r="U94">
        <v>30</v>
      </c>
      <c r="V94" s="5">
        <f t="shared" si="10"/>
        <v>1.83982683982684</v>
      </c>
      <c r="W94" s="5">
        <f t="shared" si="11"/>
        <v>95.6709956709957</v>
      </c>
      <c r="X94" s="5">
        <f t="shared" si="12"/>
        <v>406.601731601732</v>
      </c>
      <c r="Y94" s="5">
        <f t="shared" si="13"/>
        <v>0.125707547169811</v>
      </c>
      <c r="Z94" s="5">
        <f t="shared" si="14"/>
        <v>1.73584905660377</v>
      </c>
      <c r="AA94">
        <v>0</v>
      </c>
      <c r="AB94" s="1">
        <v>0</v>
      </c>
      <c r="AC94">
        <v>2</v>
      </c>
    </row>
    <row r="95" ht="14.5" spans="1:29">
      <c r="A95" s="6" t="s">
        <v>124</v>
      </c>
      <c r="B95" s="6">
        <v>63</v>
      </c>
      <c r="C95">
        <v>1</v>
      </c>
      <c r="D95">
        <v>24.7</v>
      </c>
      <c r="E95">
        <v>7.83</v>
      </c>
      <c r="F95">
        <v>1.04</v>
      </c>
      <c r="G95">
        <v>327</v>
      </c>
      <c r="H95">
        <v>8.68</v>
      </c>
      <c r="I95" s="1">
        <v>5.91</v>
      </c>
      <c r="J95">
        <v>1.14</v>
      </c>
      <c r="K95">
        <v>3.9</v>
      </c>
      <c r="L95">
        <v>1.22</v>
      </c>
      <c r="M95">
        <v>44</v>
      </c>
      <c r="N95" s="1">
        <v>1.8</v>
      </c>
      <c r="O95">
        <v>18</v>
      </c>
      <c r="P95">
        <v>0</v>
      </c>
      <c r="Q95">
        <v>0</v>
      </c>
      <c r="R95" t="s">
        <v>30</v>
      </c>
      <c r="S95" t="s">
        <v>30</v>
      </c>
      <c r="T95" t="s">
        <v>30</v>
      </c>
      <c r="U95">
        <v>25</v>
      </c>
      <c r="V95" s="5">
        <f t="shared" si="10"/>
        <v>7.52884615384615</v>
      </c>
      <c r="W95" s="5">
        <f t="shared" si="11"/>
        <v>314.423076923077</v>
      </c>
      <c r="X95" s="5">
        <f t="shared" si="12"/>
        <v>2461.93269230769</v>
      </c>
      <c r="Y95" s="5">
        <f t="shared" si="13"/>
        <v>0.197272727272727</v>
      </c>
      <c r="Z95" s="5">
        <f t="shared" si="14"/>
        <v>3.19672131147541</v>
      </c>
      <c r="AA95">
        <v>0</v>
      </c>
      <c r="AB95" s="1">
        <v>0</v>
      </c>
      <c r="AC95">
        <v>1</v>
      </c>
    </row>
    <row r="96" ht="14.5" spans="1:29">
      <c r="A96" s="4" t="s">
        <v>125</v>
      </c>
      <c r="B96" s="4">
        <v>43</v>
      </c>
      <c r="C96">
        <v>0</v>
      </c>
      <c r="D96">
        <v>22.8</v>
      </c>
      <c r="E96">
        <v>3.07</v>
      </c>
      <c r="F96">
        <v>2.49</v>
      </c>
      <c r="G96">
        <v>267</v>
      </c>
      <c r="H96">
        <v>4.24</v>
      </c>
      <c r="I96" s="1">
        <v>4.61</v>
      </c>
      <c r="J96">
        <v>1.33</v>
      </c>
      <c r="K96">
        <v>2.78</v>
      </c>
      <c r="L96">
        <v>1.55</v>
      </c>
      <c r="M96">
        <v>42.8</v>
      </c>
      <c r="N96">
        <v>2.5</v>
      </c>
      <c r="O96">
        <v>16</v>
      </c>
      <c r="P96">
        <v>1</v>
      </c>
      <c r="Q96">
        <v>0</v>
      </c>
      <c r="R96">
        <v>95</v>
      </c>
      <c r="S96">
        <v>95</v>
      </c>
      <c r="T96" t="s">
        <v>30</v>
      </c>
      <c r="U96">
        <v>20</v>
      </c>
      <c r="V96" s="5">
        <f t="shared" si="10"/>
        <v>1.23293172690763</v>
      </c>
      <c r="W96" s="5">
        <f t="shared" si="11"/>
        <v>107.228915662651</v>
      </c>
      <c r="X96" s="5">
        <f t="shared" si="12"/>
        <v>329.192771084337</v>
      </c>
      <c r="Y96" s="5">
        <f t="shared" si="13"/>
        <v>0.0990654205607477</v>
      </c>
      <c r="Z96" s="5">
        <f t="shared" si="14"/>
        <v>1.79354838709677</v>
      </c>
      <c r="AA96">
        <v>1</v>
      </c>
      <c r="AB96" s="1">
        <v>0</v>
      </c>
      <c r="AC96">
        <v>2</v>
      </c>
    </row>
    <row r="97" ht="14.5" spans="1:29">
      <c r="A97" s="6" t="s">
        <v>126</v>
      </c>
      <c r="B97" s="6">
        <v>60</v>
      </c>
      <c r="C97">
        <v>1</v>
      </c>
      <c r="D97">
        <v>31.6</v>
      </c>
      <c r="E97">
        <v>4.18</v>
      </c>
      <c r="F97">
        <v>1.6</v>
      </c>
      <c r="G97">
        <v>188</v>
      </c>
      <c r="H97">
        <v>7.61</v>
      </c>
      <c r="I97" s="1">
        <v>6.61</v>
      </c>
      <c r="J97">
        <v>2.36</v>
      </c>
      <c r="K97">
        <v>4.34</v>
      </c>
      <c r="L97">
        <v>1.47</v>
      </c>
      <c r="M97">
        <v>44.7</v>
      </c>
      <c r="N97">
        <v>4</v>
      </c>
      <c r="O97">
        <v>18</v>
      </c>
      <c r="P97">
        <v>7</v>
      </c>
      <c r="Q97">
        <v>1</v>
      </c>
      <c r="R97">
        <v>90</v>
      </c>
      <c r="S97">
        <v>30</v>
      </c>
      <c r="T97" t="s">
        <v>30</v>
      </c>
      <c r="U97">
        <v>60</v>
      </c>
      <c r="V97" s="5">
        <f t="shared" si="10"/>
        <v>2.6125</v>
      </c>
      <c r="W97" s="5">
        <f t="shared" si="11"/>
        <v>117.5</v>
      </c>
      <c r="X97" s="5">
        <f t="shared" si="12"/>
        <v>491.15</v>
      </c>
      <c r="Y97" s="5">
        <f t="shared" si="13"/>
        <v>0.170246085011186</v>
      </c>
      <c r="Z97" s="5">
        <f t="shared" si="14"/>
        <v>2.95238095238095</v>
      </c>
      <c r="AA97">
        <v>1</v>
      </c>
      <c r="AB97" s="1">
        <v>1</v>
      </c>
      <c r="AC97">
        <v>2</v>
      </c>
    </row>
    <row r="98" ht="14.5" spans="1:29">
      <c r="A98" s="4" t="s">
        <v>127</v>
      </c>
      <c r="B98" s="4">
        <v>53</v>
      </c>
      <c r="C98">
        <v>1</v>
      </c>
      <c r="D98">
        <v>23</v>
      </c>
      <c r="E98">
        <v>4.12</v>
      </c>
      <c r="F98">
        <v>1.93</v>
      </c>
      <c r="G98">
        <v>261</v>
      </c>
      <c r="H98">
        <v>5.03</v>
      </c>
      <c r="I98" s="1">
        <v>5.47</v>
      </c>
      <c r="J98">
        <v>0.86</v>
      </c>
      <c r="K98">
        <v>3.24</v>
      </c>
      <c r="L98">
        <v>2.12</v>
      </c>
      <c r="M98">
        <v>42.6</v>
      </c>
      <c r="N98">
        <v>2.2</v>
      </c>
      <c r="O98">
        <v>19</v>
      </c>
      <c r="P98">
        <v>7</v>
      </c>
      <c r="Q98">
        <v>1</v>
      </c>
      <c r="R98">
        <v>90</v>
      </c>
      <c r="S98">
        <v>90</v>
      </c>
      <c r="T98" t="s">
        <v>30</v>
      </c>
      <c r="U98">
        <v>50</v>
      </c>
      <c r="V98" s="5">
        <f t="shared" si="10"/>
        <v>2.13471502590674</v>
      </c>
      <c r="W98" s="5">
        <f t="shared" si="11"/>
        <v>135.233160621762</v>
      </c>
      <c r="X98" s="5">
        <f t="shared" si="12"/>
        <v>557.160621761658</v>
      </c>
      <c r="Y98" s="5">
        <f t="shared" si="13"/>
        <v>0.118075117370892</v>
      </c>
      <c r="Z98" s="5">
        <f t="shared" si="14"/>
        <v>1.52830188679245</v>
      </c>
      <c r="AA98">
        <v>1</v>
      </c>
      <c r="AB98" s="1">
        <v>1</v>
      </c>
      <c r="AC98">
        <v>2</v>
      </c>
    </row>
    <row r="99" ht="14.5" spans="1:29">
      <c r="A99" s="4" t="s">
        <v>128</v>
      </c>
      <c r="B99" s="4">
        <v>60</v>
      </c>
      <c r="C99">
        <v>1</v>
      </c>
      <c r="D99">
        <v>25.8</v>
      </c>
      <c r="E99">
        <v>2.59</v>
      </c>
      <c r="F99">
        <v>2.05</v>
      </c>
      <c r="G99">
        <v>254</v>
      </c>
      <c r="H99">
        <v>6.14</v>
      </c>
      <c r="I99" s="1">
        <v>7.08</v>
      </c>
      <c r="J99">
        <v>1.97</v>
      </c>
      <c r="K99">
        <v>4.65</v>
      </c>
      <c r="L99">
        <v>1.56</v>
      </c>
      <c r="M99">
        <v>44</v>
      </c>
      <c r="N99">
        <v>2.3</v>
      </c>
      <c r="O99">
        <v>15</v>
      </c>
      <c r="P99">
        <v>5</v>
      </c>
      <c r="Q99">
        <v>1</v>
      </c>
      <c r="R99">
        <v>90</v>
      </c>
      <c r="S99">
        <v>80</v>
      </c>
      <c r="T99" t="s">
        <v>30</v>
      </c>
      <c r="U99">
        <v>20</v>
      </c>
      <c r="V99" s="5">
        <f t="shared" si="10"/>
        <v>1.26341463414634</v>
      </c>
      <c r="W99" s="5">
        <f t="shared" si="11"/>
        <v>123.90243902439</v>
      </c>
      <c r="X99" s="5">
        <f t="shared" si="12"/>
        <v>320.907317073171</v>
      </c>
      <c r="Y99" s="5">
        <f t="shared" si="13"/>
        <v>0.139545454545455</v>
      </c>
      <c r="Z99" s="5">
        <f t="shared" si="14"/>
        <v>2.98076923076923</v>
      </c>
      <c r="AA99">
        <v>1</v>
      </c>
      <c r="AB99" s="1">
        <v>1</v>
      </c>
      <c r="AC99">
        <v>2</v>
      </c>
    </row>
    <row r="100" ht="14.5" spans="1:29">
      <c r="A100" s="6" t="s">
        <v>129</v>
      </c>
      <c r="B100" s="6">
        <v>51</v>
      </c>
      <c r="C100">
        <v>0</v>
      </c>
      <c r="D100">
        <v>27</v>
      </c>
      <c r="E100">
        <v>8.52</v>
      </c>
      <c r="F100">
        <v>1.23</v>
      </c>
      <c r="G100">
        <v>177</v>
      </c>
      <c r="H100">
        <v>5.8</v>
      </c>
      <c r="I100" s="1">
        <v>4.83</v>
      </c>
      <c r="J100">
        <v>2.11</v>
      </c>
      <c r="K100">
        <v>3.14</v>
      </c>
      <c r="L100">
        <v>1.11</v>
      </c>
      <c r="M100">
        <v>47.6</v>
      </c>
      <c r="N100">
        <v>2.8</v>
      </c>
      <c r="O100">
        <v>24</v>
      </c>
      <c r="P100">
        <v>16</v>
      </c>
      <c r="Q100">
        <v>1</v>
      </c>
      <c r="R100">
        <v>80</v>
      </c>
      <c r="S100">
        <v>10</v>
      </c>
      <c r="T100" t="s">
        <v>30</v>
      </c>
      <c r="U100">
        <v>30</v>
      </c>
      <c r="V100" s="5">
        <f t="shared" si="10"/>
        <v>6.92682926829268</v>
      </c>
      <c r="W100" s="5">
        <f t="shared" si="11"/>
        <v>143.90243902439</v>
      </c>
      <c r="X100" s="5">
        <f t="shared" si="12"/>
        <v>1226.0487804878</v>
      </c>
      <c r="Y100" s="5">
        <f t="shared" si="13"/>
        <v>0.121848739495798</v>
      </c>
      <c r="Z100" s="5">
        <f t="shared" si="14"/>
        <v>2.82882882882883</v>
      </c>
      <c r="AA100">
        <v>1</v>
      </c>
      <c r="AB100" s="1">
        <v>1</v>
      </c>
      <c r="AC100">
        <v>2</v>
      </c>
    </row>
    <row r="101" ht="14.5" spans="1:29">
      <c r="A101" s="4" t="s">
        <v>130</v>
      </c>
      <c r="B101" s="4">
        <v>65</v>
      </c>
      <c r="C101">
        <v>1</v>
      </c>
      <c r="D101">
        <v>27.5</v>
      </c>
      <c r="E101">
        <v>5.26</v>
      </c>
      <c r="F101">
        <v>1.68</v>
      </c>
      <c r="G101">
        <v>252</v>
      </c>
      <c r="H101">
        <v>5.14</v>
      </c>
      <c r="I101" s="1">
        <v>4.6</v>
      </c>
      <c r="J101">
        <v>1.95</v>
      </c>
      <c r="K101">
        <v>2.81</v>
      </c>
      <c r="L101">
        <v>1.54</v>
      </c>
      <c r="M101">
        <v>39.7</v>
      </c>
      <c r="N101" s="1">
        <v>1.8</v>
      </c>
      <c r="O101">
        <v>14</v>
      </c>
      <c r="P101">
        <v>1</v>
      </c>
      <c r="Q101">
        <v>1</v>
      </c>
      <c r="R101">
        <v>80</v>
      </c>
      <c r="S101">
        <v>1</v>
      </c>
      <c r="T101" t="s">
        <v>30</v>
      </c>
      <c r="U101">
        <v>20</v>
      </c>
      <c r="V101" s="5">
        <f t="shared" si="10"/>
        <v>3.13095238095238</v>
      </c>
      <c r="W101" s="5">
        <f t="shared" si="11"/>
        <v>150</v>
      </c>
      <c r="X101" s="5">
        <f t="shared" si="12"/>
        <v>789</v>
      </c>
      <c r="Y101" s="5">
        <f t="shared" si="13"/>
        <v>0.129471032745592</v>
      </c>
      <c r="Z101" s="5">
        <f t="shared" si="14"/>
        <v>1.82467532467532</v>
      </c>
      <c r="AA101">
        <v>1</v>
      </c>
      <c r="AB101" s="1">
        <v>0</v>
      </c>
      <c r="AC101">
        <v>1</v>
      </c>
    </row>
    <row r="102" ht="14.5" spans="1:29">
      <c r="A102" s="6"/>
    </row>
    <row r="103" ht="14.5" spans="1:29">
      <c r="A103" s="6"/>
    </row>
    <row r="104" ht="14.5" spans="1:29">
      <c r="A104" s="4"/>
    </row>
    <row r="105" ht="14.5" spans="1:29">
      <c r="A105" s="6"/>
    </row>
    <row r="106" ht="14.5" spans="1:29">
      <c r="A106" s="4"/>
    </row>
  </sheetData>
  <autoFilter xmlns:etc="http://www.wps.cn/officeDocument/2017/etCustomData" ref="A1:AB101" etc:filterBottomFollowUsedRange="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9"/>
  <sheetViews>
    <sheetView topLeftCell="A49" workbookViewId="0">
      <selection activeCell="E58" sqref="E58"/>
    </sheetView>
  </sheetViews>
  <sheetFormatPr defaultColWidth="8.72727272727273" defaultRowHeight="14" outlineLevelCol="4"/>
  <cols>
    <col min="1" max="1" width="11.0909090909091" customWidth="1"/>
  </cols>
  <sheetData>
    <row r="1" spans="1:4">
      <c r="A1" t="s">
        <v>131</v>
      </c>
    </row>
    <row r="2" spans="1:4">
      <c r="A2" t="s">
        <v>132</v>
      </c>
    </row>
    <row r="3" spans="1:4">
      <c r="A3" t="s">
        <v>133</v>
      </c>
      <c r="B3" t="s">
        <v>134</v>
      </c>
      <c r="C3" t="s">
        <v>135</v>
      </c>
      <c r="D3" t="s">
        <v>136</v>
      </c>
    </row>
    <row r="4" spans="1:4">
      <c r="A4">
        <v>1.94</v>
      </c>
      <c r="B4">
        <v>1</v>
      </c>
      <c r="C4">
        <v>1</v>
      </c>
      <c r="D4">
        <f>B4-C4</f>
        <v>0</v>
      </c>
    </row>
    <row r="5" spans="1:4">
      <c r="A5">
        <v>3.255</v>
      </c>
      <c r="B5">
        <v>0.96</v>
      </c>
      <c r="C5">
        <v>1</v>
      </c>
      <c r="D5">
        <f t="shared" ref="D5:D36" si="0">B5-C5</f>
        <v>-0.04</v>
      </c>
    </row>
    <row r="6" spans="1:4">
      <c r="A6">
        <v>3.635</v>
      </c>
      <c r="B6">
        <v>0.96</v>
      </c>
      <c r="C6">
        <v>0.986</v>
      </c>
      <c r="D6">
        <f t="shared" si="0"/>
        <v>-0.026</v>
      </c>
    </row>
    <row r="7" spans="1:4">
      <c r="A7">
        <v>3.745</v>
      </c>
      <c r="B7">
        <v>0.96</v>
      </c>
      <c r="C7">
        <v>0.973</v>
      </c>
      <c r="D7">
        <f t="shared" si="0"/>
        <v>-0.013</v>
      </c>
    </row>
    <row r="8" spans="1:4">
      <c r="A8">
        <v>3.84</v>
      </c>
      <c r="B8">
        <v>0.96</v>
      </c>
      <c r="C8">
        <v>0.959</v>
      </c>
      <c r="D8">
        <f t="shared" si="0"/>
        <v>0.001</v>
      </c>
    </row>
    <row r="9" spans="1:4">
      <c r="A9">
        <v>3.9</v>
      </c>
      <c r="B9">
        <v>0.96</v>
      </c>
      <c r="C9">
        <v>0.946</v>
      </c>
      <c r="D9">
        <f t="shared" si="0"/>
        <v>0.014</v>
      </c>
    </row>
    <row r="10" spans="1:4">
      <c r="A10">
        <v>3.92</v>
      </c>
      <c r="B10">
        <v>0.96</v>
      </c>
      <c r="C10">
        <v>0.932</v>
      </c>
      <c r="D10">
        <f t="shared" si="0"/>
        <v>0.0279999999999999</v>
      </c>
    </row>
    <row r="11" spans="1:4">
      <c r="A11">
        <v>3.975</v>
      </c>
      <c r="B11">
        <v>0.96</v>
      </c>
      <c r="C11">
        <v>0.905</v>
      </c>
      <c r="D11">
        <f t="shared" si="0"/>
        <v>0.0549999999999999</v>
      </c>
    </row>
    <row r="12" spans="1:4">
      <c r="A12">
        <v>4.025</v>
      </c>
      <c r="B12">
        <v>0.96</v>
      </c>
      <c r="C12">
        <v>0.892</v>
      </c>
      <c r="D12">
        <f t="shared" si="0"/>
        <v>0.0679999999999999</v>
      </c>
    </row>
    <row r="13" spans="1:4">
      <c r="A13">
        <v>4.045</v>
      </c>
      <c r="B13">
        <v>0.96</v>
      </c>
      <c r="C13">
        <v>0.878</v>
      </c>
      <c r="D13">
        <f t="shared" si="0"/>
        <v>0.082</v>
      </c>
    </row>
    <row r="14" spans="1:4">
      <c r="A14">
        <v>4.12</v>
      </c>
      <c r="B14">
        <v>0.96</v>
      </c>
      <c r="C14">
        <v>0.865</v>
      </c>
      <c r="D14">
        <f t="shared" si="0"/>
        <v>0.095</v>
      </c>
    </row>
    <row r="15" spans="1:4">
      <c r="A15">
        <v>4.19</v>
      </c>
      <c r="B15">
        <v>0.96</v>
      </c>
      <c r="C15">
        <v>0.851</v>
      </c>
      <c r="D15">
        <f t="shared" si="0"/>
        <v>0.109</v>
      </c>
    </row>
    <row r="16" spans="1:4">
      <c r="A16">
        <v>4.205</v>
      </c>
      <c r="B16">
        <v>0.96</v>
      </c>
      <c r="C16">
        <v>0.838</v>
      </c>
      <c r="D16">
        <f t="shared" si="0"/>
        <v>0.122</v>
      </c>
    </row>
    <row r="17" spans="1:4">
      <c r="A17">
        <v>4.285</v>
      </c>
      <c r="B17">
        <v>0.96</v>
      </c>
      <c r="C17">
        <v>0.824</v>
      </c>
      <c r="D17">
        <f t="shared" si="0"/>
        <v>0.136</v>
      </c>
    </row>
    <row r="18" spans="1:4">
      <c r="A18">
        <v>4.405</v>
      </c>
      <c r="B18">
        <v>0.96</v>
      </c>
      <c r="C18">
        <v>0.811</v>
      </c>
      <c r="D18">
        <f t="shared" si="0"/>
        <v>0.149</v>
      </c>
    </row>
    <row r="19" spans="1:4">
      <c r="A19">
        <v>4.455</v>
      </c>
      <c r="B19">
        <v>0.96</v>
      </c>
      <c r="C19">
        <v>0.797</v>
      </c>
      <c r="D19">
        <f t="shared" si="0"/>
        <v>0.163</v>
      </c>
    </row>
    <row r="20" spans="1:4">
      <c r="A20">
        <v>4.475</v>
      </c>
      <c r="B20">
        <v>0.92</v>
      </c>
      <c r="C20">
        <v>0.797</v>
      </c>
      <c r="D20">
        <f t="shared" si="0"/>
        <v>0.123</v>
      </c>
    </row>
    <row r="21" spans="1:4">
      <c r="A21">
        <v>4.495</v>
      </c>
      <c r="B21">
        <v>0.92</v>
      </c>
      <c r="C21">
        <v>0.784</v>
      </c>
      <c r="D21">
        <f t="shared" si="0"/>
        <v>0.136</v>
      </c>
    </row>
    <row r="22" spans="1:4">
      <c r="A22">
        <v>4.52</v>
      </c>
      <c r="B22">
        <v>0.88</v>
      </c>
      <c r="C22">
        <v>0.784</v>
      </c>
      <c r="D22">
        <f t="shared" si="0"/>
        <v>0.096</v>
      </c>
    </row>
    <row r="23" spans="1:4">
      <c r="A23">
        <v>4.57</v>
      </c>
      <c r="B23">
        <v>0.88</v>
      </c>
      <c r="C23">
        <v>0.77</v>
      </c>
      <c r="D23">
        <f t="shared" si="0"/>
        <v>0.11</v>
      </c>
    </row>
    <row r="24" spans="1:4">
      <c r="A24">
        <v>4.605</v>
      </c>
      <c r="B24">
        <v>0.88</v>
      </c>
      <c r="C24">
        <v>0.757</v>
      </c>
      <c r="D24">
        <f t="shared" si="0"/>
        <v>0.123</v>
      </c>
    </row>
    <row r="25" spans="1:4">
      <c r="A25">
        <v>4.635</v>
      </c>
      <c r="B25">
        <v>0.88</v>
      </c>
      <c r="C25">
        <v>0.743</v>
      </c>
      <c r="D25">
        <f t="shared" si="0"/>
        <v>0.137</v>
      </c>
    </row>
    <row r="26" spans="1:4">
      <c r="A26">
        <v>4.675</v>
      </c>
      <c r="B26">
        <v>0.88</v>
      </c>
      <c r="C26">
        <v>0.73</v>
      </c>
      <c r="D26">
        <f t="shared" si="0"/>
        <v>0.15</v>
      </c>
    </row>
    <row r="27" spans="1:4">
      <c r="A27">
        <v>4.7</v>
      </c>
      <c r="B27">
        <v>0.84</v>
      </c>
      <c r="C27">
        <v>0.73</v>
      </c>
      <c r="D27">
        <f t="shared" si="0"/>
        <v>0.11</v>
      </c>
    </row>
    <row r="28" spans="1:4">
      <c r="A28">
        <v>4.735</v>
      </c>
      <c r="B28">
        <v>0.84</v>
      </c>
      <c r="C28">
        <v>0.716</v>
      </c>
      <c r="D28">
        <f t="shared" si="0"/>
        <v>0.124</v>
      </c>
    </row>
    <row r="29" spans="1:4">
      <c r="A29">
        <v>4.795</v>
      </c>
      <c r="B29">
        <v>0.84</v>
      </c>
      <c r="C29">
        <v>0.703</v>
      </c>
      <c r="D29">
        <f t="shared" si="0"/>
        <v>0.137</v>
      </c>
    </row>
    <row r="30" spans="1:4">
      <c r="A30">
        <v>4.845</v>
      </c>
      <c r="B30">
        <v>0.8</v>
      </c>
      <c r="C30">
        <v>0.689</v>
      </c>
      <c r="D30">
        <f t="shared" si="0"/>
        <v>0.111</v>
      </c>
    </row>
    <row r="31" spans="1:4">
      <c r="A31">
        <v>4.865</v>
      </c>
      <c r="B31">
        <v>0.8</v>
      </c>
      <c r="C31">
        <v>0.676</v>
      </c>
      <c r="D31">
        <f t="shared" si="0"/>
        <v>0.124</v>
      </c>
    </row>
    <row r="32" spans="1:4">
      <c r="A32">
        <v>4.89</v>
      </c>
      <c r="B32">
        <v>0.8</v>
      </c>
      <c r="C32">
        <v>0.662</v>
      </c>
      <c r="D32">
        <f t="shared" si="0"/>
        <v>0.138</v>
      </c>
    </row>
    <row r="33" spans="1:4">
      <c r="A33">
        <v>4.915</v>
      </c>
      <c r="B33">
        <v>0.8</v>
      </c>
      <c r="C33">
        <v>0.649</v>
      </c>
      <c r="D33">
        <f t="shared" si="0"/>
        <v>0.151</v>
      </c>
    </row>
    <row r="34" spans="1:4">
      <c r="A34">
        <v>4.925</v>
      </c>
      <c r="B34">
        <v>0.8</v>
      </c>
      <c r="C34">
        <v>0.635</v>
      </c>
      <c r="D34">
        <f t="shared" si="0"/>
        <v>0.165</v>
      </c>
    </row>
    <row r="35" spans="1:4">
      <c r="A35">
        <v>4.96</v>
      </c>
      <c r="B35">
        <v>0.8</v>
      </c>
      <c r="C35">
        <v>0.622</v>
      </c>
      <c r="D35">
        <f t="shared" si="0"/>
        <v>0.178</v>
      </c>
    </row>
    <row r="36" spans="1:4">
      <c r="A36">
        <v>4.995</v>
      </c>
      <c r="B36">
        <v>0.8</v>
      </c>
      <c r="C36">
        <v>0.595</v>
      </c>
      <c r="D36">
        <f t="shared" si="0"/>
        <v>0.205</v>
      </c>
    </row>
    <row r="37" spans="1:4">
      <c r="A37">
        <v>5.02</v>
      </c>
      <c r="B37">
        <v>0.8</v>
      </c>
      <c r="C37">
        <v>0.581</v>
      </c>
      <c r="D37">
        <f t="shared" ref="D37:D68" si="1">B37-C37</f>
        <v>0.219</v>
      </c>
    </row>
    <row r="38" spans="1:4">
      <c r="A38">
        <v>5.05</v>
      </c>
      <c r="B38">
        <v>0.76</v>
      </c>
      <c r="C38">
        <v>0.581</v>
      </c>
      <c r="D38">
        <f t="shared" si="1"/>
        <v>0.179</v>
      </c>
    </row>
    <row r="39" spans="1:4">
      <c r="A39">
        <v>5.065</v>
      </c>
      <c r="B39">
        <v>0.76</v>
      </c>
      <c r="C39">
        <v>0.568</v>
      </c>
      <c r="D39">
        <f t="shared" si="1"/>
        <v>0.192</v>
      </c>
    </row>
    <row r="40" spans="1:4">
      <c r="A40">
        <v>5.075</v>
      </c>
      <c r="B40">
        <v>0.72</v>
      </c>
      <c r="C40">
        <v>0.554</v>
      </c>
      <c r="D40">
        <f t="shared" si="1"/>
        <v>0.166</v>
      </c>
    </row>
    <row r="41" spans="1:4">
      <c r="A41">
        <v>5.1</v>
      </c>
      <c r="B41">
        <v>0.72</v>
      </c>
      <c r="C41">
        <v>0.527</v>
      </c>
      <c r="D41">
        <f t="shared" si="1"/>
        <v>0.193</v>
      </c>
    </row>
    <row r="42" spans="1:4">
      <c r="A42">
        <v>5.145</v>
      </c>
      <c r="B42">
        <v>0.72</v>
      </c>
      <c r="C42">
        <v>0.514</v>
      </c>
      <c r="D42">
        <f t="shared" si="1"/>
        <v>0.206</v>
      </c>
    </row>
    <row r="43" spans="1:4">
      <c r="A43">
        <v>5.175</v>
      </c>
      <c r="B43">
        <v>0.72</v>
      </c>
      <c r="C43">
        <v>0.5</v>
      </c>
      <c r="D43">
        <f t="shared" si="1"/>
        <v>0.22</v>
      </c>
    </row>
    <row r="44" spans="1:4">
      <c r="A44">
        <v>5.2</v>
      </c>
      <c r="B44">
        <v>0.72</v>
      </c>
      <c r="C44">
        <v>0.486</v>
      </c>
      <c r="D44">
        <f t="shared" si="1"/>
        <v>0.234</v>
      </c>
    </row>
    <row r="45" spans="1:4">
      <c r="A45">
        <v>5.24</v>
      </c>
      <c r="B45">
        <v>0.72</v>
      </c>
      <c r="C45">
        <v>0.473</v>
      </c>
      <c r="D45">
        <f t="shared" si="1"/>
        <v>0.247</v>
      </c>
    </row>
    <row r="46" spans="1:4">
      <c r="A46">
        <v>5.27</v>
      </c>
      <c r="B46">
        <v>0.72</v>
      </c>
      <c r="C46">
        <v>0.459</v>
      </c>
      <c r="D46">
        <f t="shared" si="1"/>
        <v>0.261</v>
      </c>
    </row>
    <row r="47" spans="1:4">
      <c r="A47">
        <v>5.335</v>
      </c>
      <c r="B47">
        <v>0.68</v>
      </c>
      <c r="C47">
        <v>0.459</v>
      </c>
      <c r="D47">
        <f t="shared" si="1"/>
        <v>0.221</v>
      </c>
    </row>
    <row r="48" spans="1:4">
      <c r="A48">
        <v>5.405</v>
      </c>
      <c r="B48">
        <v>0.68</v>
      </c>
      <c r="C48">
        <v>0.446</v>
      </c>
      <c r="D48">
        <f t="shared" si="1"/>
        <v>0.234</v>
      </c>
    </row>
    <row r="49" spans="1:5">
      <c r="A49">
        <v>5.44</v>
      </c>
      <c r="B49">
        <v>0.64</v>
      </c>
      <c r="C49">
        <v>0.432</v>
      </c>
      <c r="D49">
        <f t="shared" si="1"/>
        <v>0.208</v>
      </c>
    </row>
    <row r="50" spans="1:5">
      <c r="A50">
        <v>5.465</v>
      </c>
      <c r="B50">
        <v>0.64</v>
      </c>
      <c r="C50">
        <v>0.419</v>
      </c>
      <c r="D50">
        <f t="shared" si="1"/>
        <v>0.221</v>
      </c>
    </row>
    <row r="51" spans="1:5">
      <c r="A51">
        <v>5.475</v>
      </c>
      <c r="B51">
        <v>0.6</v>
      </c>
      <c r="C51">
        <v>0.419</v>
      </c>
      <c r="D51">
        <f t="shared" si="1"/>
        <v>0.181</v>
      </c>
    </row>
    <row r="52" spans="1:5">
      <c r="A52">
        <v>5.49</v>
      </c>
      <c r="B52">
        <v>0.6</v>
      </c>
      <c r="C52">
        <v>0.405</v>
      </c>
      <c r="D52">
        <f t="shared" si="1"/>
        <v>0.195</v>
      </c>
    </row>
    <row r="53" spans="1:5">
      <c r="A53">
        <v>5.515</v>
      </c>
      <c r="B53">
        <v>0.6</v>
      </c>
      <c r="C53">
        <v>0.392</v>
      </c>
      <c r="D53">
        <f t="shared" si="1"/>
        <v>0.208</v>
      </c>
    </row>
    <row r="54" spans="1:5">
      <c r="A54">
        <v>5.555</v>
      </c>
      <c r="B54">
        <v>0.6</v>
      </c>
      <c r="C54">
        <v>0.378</v>
      </c>
      <c r="D54">
        <f t="shared" si="1"/>
        <v>0.222</v>
      </c>
    </row>
    <row r="55" spans="1:5">
      <c r="A55">
        <v>5.585</v>
      </c>
      <c r="B55">
        <v>0.6</v>
      </c>
      <c r="C55">
        <v>0.365</v>
      </c>
      <c r="D55">
        <f t="shared" si="1"/>
        <v>0.235</v>
      </c>
    </row>
    <row r="56" spans="1:5">
      <c r="A56">
        <v>5.62</v>
      </c>
      <c r="B56">
        <v>0.6</v>
      </c>
      <c r="C56">
        <v>0.351</v>
      </c>
      <c r="D56">
        <f t="shared" si="1"/>
        <v>0.249</v>
      </c>
    </row>
    <row r="57" spans="1:5">
      <c r="A57">
        <v>5.66</v>
      </c>
      <c r="B57">
        <v>0.6</v>
      </c>
      <c r="C57">
        <v>0.338</v>
      </c>
      <c r="D57">
        <f t="shared" si="1"/>
        <v>0.262</v>
      </c>
    </row>
    <row r="58" s="1" customFormat="1" spans="1:5">
      <c r="A58" s="1">
        <v>5.675</v>
      </c>
      <c r="B58" s="1">
        <v>0.6</v>
      </c>
      <c r="C58" s="1">
        <v>0.324</v>
      </c>
      <c r="D58" s="1">
        <f t="shared" si="1"/>
        <v>0.276</v>
      </c>
      <c r="E58" s="1" t="s">
        <v>137</v>
      </c>
    </row>
    <row r="59" spans="1:5">
      <c r="A59">
        <v>5.685</v>
      </c>
      <c r="B59">
        <v>0.56</v>
      </c>
      <c r="C59">
        <v>0.324</v>
      </c>
      <c r="D59">
        <f t="shared" si="1"/>
        <v>0.236</v>
      </c>
    </row>
    <row r="60" spans="1:5">
      <c r="A60">
        <v>5.705</v>
      </c>
      <c r="B60">
        <v>0.52</v>
      </c>
      <c r="C60">
        <v>0.311</v>
      </c>
      <c r="D60">
        <f t="shared" si="1"/>
        <v>0.209</v>
      </c>
    </row>
    <row r="61" spans="1:5">
      <c r="A61">
        <v>5.74</v>
      </c>
      <c r="B61">
        <v>0.48</v>
      </c>
      <c r="C61">
        <v>0.311</v>
      </c>
      <c r="D61">
        <f t="shared" si="1"/>
        <v>0.169</v>
      </c>
    </row>
    <row r="62" spans="1:5">
      <c r="A62">
        <v>5.77</v>
      </c>
      <c r="B62">
        <v>0.44</v>
      </c>
      <c r="C62">
        <v>0.311</v>
      </c>
      <c r="D62">
        <f t="shared" si="1"/>
        <v>0.129</v>
      </c>
    </row>
    <row r="63" spans="1:5">
      <c r="A63">
        <v>5.785</v>
      </c>
      <c r="B63">
        <v>0.44</v>
      </c>
      <c r="C63">
        <v>0.297</v>
      </c>
      <c r="D63">
        <f t="shared" si="1"/>
        <v>0.143</v>
      </c>
    </row>
    <row r="64" spans="1:5">
      <c r="A64">
        <v>5.805</v>
      </c>
      <c r="B64">
        <v>0.44</v>
      </c>
      <c r="C64">
        <v>0.284</v>
      </c>
      <c r="D64">
        <f t="shared" si="1"/>
        <v>0.156</v>
      </c>
    </row>
    <row r="65" spans="1:5">
      <c r="A65">
        <v>5.865</v>
      </c>
      <c r="B65">
        <v>0.44</v>
      </c>
      <c r="C65">
        <v>0.27</v>
      </c>
      <c r="D65">
        <f t="shared" si="1"/>
        <v>0.17</v>
      </c>
    </row>
    <row r="66" spans="1:5">
      <c r="A66">
        <v>5.93</v>
      </c>
      <c r="B66">
        <v>0.44</v>
      </c>
      <c r="C66">
        <v>0.257</v>
      </c>
      <c r="D66">
        <f t="shared" si="1"/>
        <v>0.183</v>
      </c>
    </row>
    <row r="67" spans="1:5">
      <c r="A67">
        <v>5.965</v>
      </c>
      <c r="B67">
        <v>0.4</v>
      </c>
      <c r="C67">
        <v>0.257</v>
      </c>
      <c r="D67">
        <f t="shared" si="1"/>
        <v>0.143</v>
      </c>
    </row>
    <row r="68" spans="1:5">
      <c r="A68">
        <v>6.015</v>
      </c>
      <c r="B68">
        <v>0.4</v>
      </c>
      <c r="C68">
        <v>0.243</v>
      </c>
      <c r="D68">
        <f t="shared" si="1"/>
        <v>0.157</v>
      </c>
    </row>
    <row r="69" spans="1:5">
      <c r="A69">
        <v>6.06</v>
      </c>
      <c r="B69">
        <v>0.4</v>
      </c>
      <c r="C69">
        <v>0.23</v>
      </c>
      <c r="D69">
        <f t="shared" ref="D69:D94" si="2">B69-C69</f>
        <v>0.17</v>
      </c>
    </row>
    <row r="70" spans="1:5">
      <c r="A70">
        <v>6.1</v>
      </c>
      <c r="B70">
        <v>0.36</v>
      </c>
      <c r="C70">
        <v>0.23</v>
      </c>
      <c r="D70">
        <f t="shared" si="2"/>
        <v>0.13</v>
      </c>
    </row>
    <row r="71" spans="1:5">
      <c r="A71">
        <v>6.19</v>
      </c>
      <c r="B71">
        <v>0.36</v>
      </c>
      <c r="C71">
        <v>0.216</v>
      </c>
      <c r="D71">
        <f t="shared" si="2"/>
        <v>0.144</v>
      </c>
    </row>
    <row r="72" spans="1:5">
      <c r="A72" s="2">
        <v>6.29</v>
      </c>
      <c r="B72" s="2">
        <v>0.36</v>
      </c>
      <c r="C72">
        <v>0.203</v>
      </c>
      <c r="D72">
        <f t="shared" si="2"/>
        <v>0.157</v>
      </c>
      <c r="E72" s="1"/>
    </row>
    <row r="73" spans="1:5">
      <c r="A73">
        <v>6.35</v>
      </c>
      <c r="B73">
        <v>0.36</v>
      </c>
      <c r="C73">
        <v>0.189</v>
      </c>
      <c r="D73">
        <f t="shared" si="2"/>
        <v>0.171</v>
      </c>
    </row>
    <row r="74" spans="1:5">
      <c r="A74">
        <v>6.4</v>
      </c>
      <c r="B74">
        <v>0.36</v>
      </c>
      <c r="C74">
        <v>0.149</v>
      </c>
      <c r="D74">
        <f t="shared" si="2"/>
        <v>0.211</v>
      </c>
    </row>
    <row r="75" spans="1:5">
      <c r="A75">
        <v>6.45</v>
      </c>
      <c r="B75">
        <v>0.36</v>
      </c>
      <c r="C75">
        <v>0.135</v>
      </c>
      <c r="D75">
        <f t="shared" si="2"/>
        <v>0.225</v>
      </c>
    </row>
    <row r="76" spans="1:5">
      <c r="A76">
        <v>6.5</v>
      </c>
      <c r="B76">
        <v>0.32</v>
      </c>
      <c r="C76">
        <v>0.135</v>
      </c>
      <c r="D76">
        <f t="shared" si="2"/>
        <v>0.185</v>
      </c>
    </row>
    <row r="77" spans="1:5">
      <c r="A77">
        <v>6.555</v>
      </c>
      <c r="B77">
        <v>0.32</v>
      </c>
      <c r="C77">
        <v>0.122</v>
      </c>
      <c r="D77">
        <f t="shared" si="2"/>
        <v>0.198</v>
      </c>
    </row>
    <row r="78" spans="1:5">
      <c r="A78">
        <v>6.59</v>
      </c>
      <c r="B78">
        <v>0.32</v>
      </c>
      <c r="C78">
        <v>0.108</v>
      </c>
      <c r="D78">
        <f t="shared" si="2"/>
        <v>0.212</v>
      </c>
    </row>
    <row r="79" spans="1:5">
      <c r="A79">
        <v>6.605</v>
      </c>
      <c r="B79">
        <v>0.28</v>
      </c>
      <c r="C79">
        <v>0.108</v>
      </c>
      <c r="D79">
        <f t="shared" si="2"/>
        <v>0.172</v>
      </c>
    </row>
    <row r="80" spans="1:5">
      <c r="A80">
        <v>6.71</v>
      </c>
      <c r="B80">
        <v>0.24</v>
      </c>
      <c r="C80">
        <v>0.108</v>
      </c>
      <c r="D80">
        <f t="shared" si="2"/>
        <v>0.132</v>
      </c>
    </row>
    <row r="81" spans="1:4">
      <c r="A81">
        <v>6.825</v>
      </c>
      <c r="B81">
        <v>0.24</v>
      </c>
      <c r="C81">
        <v>0.095</v>
      </c>
      <c r="D81">
        <f t="shared" si="2"/>
        <v>0.145</v>
      </c>
    </row>
    <row r="82" spans="1:4">
      <c r="A82">
        <v>6.855</v>
      </c>
      <c r="B82">
        <v>0.2</v>
      </c>
      <c r="C82">
        <v>0.095</v>
      </c>
      <c r="D82">
        <f t="shared" si="2"/>
        <v>0.105</v>
      </c>
    </row>
    <row r="83" spans="1:4">
      <c r="A83">
        <v>6.935</v>
      </c>
      <c r="B83">
        <v>0.2</v>
      </c>
      <c r="C83">
        <v>0.081</v>
      </c>
      <c r="D83">
        <f t="shared" si="2"/>
        <v>0.119</v>
      </c>
    </row>
    <row r="84" spans="1:4">
      <c r="A84">
        <v>7.03</v>
      </c>
      <c r="B84">
        <v>0.2</v>
      </c>
      <c r="C84">
        <v>0.068</v>
      </c>
      <c r="D84">
        <f t="shared" si="2"/>
        <v>0.132</v>
      </c>
    </row>
    <row r="85" spans="1:4">
      <c r="A85">
        <v>7.07</v>
      </c>
      <c r="B85">
        <v>0.2</v>
      </c>
      <c r="C85">
        <v>0.054</v>
      </c>
      <c r="D85">
        <f t="shared" si="2"/>
        <v>0.146</v>
      </c>
    </row>
    <row r="86" spans="1:4">
      <c r="A86">
        <v>7.1</v>
      </c>
      <c r="B86">
        <v>0.16</v>
      </c>
      <c r="C86">
        <v>0.054</v>
      </c>
      <c r="D86">
        <f t="shared" si="2"/>
        <v>0.106</v>
      </c>
    </row>
    <row r="87" spans="1:4">
      <c r="A87">
        <v>7.23</v>
      </c>
      <c r="B87">
        <v>0.16</v>
      </c>
      <c r="C87">
        <v>0.041</v>
      </c>
      <c r="D87">
        <f t="shared" si="2"/>
        <v>0.119</v>
      </c>
    </row>
    <row r="88" spans="1:4">
      <c r="A88">
        <v>7.355</v>
      </c>
      <c r="B88">
        <v>0.12</v>
      </c>
      <c r="C88">
        <v>0.041</v>
      </c>
      <c r="D88">
        <f t="shared" si="2"/>
        <v>0.079</v>
      </c>
    </row>
    <row r="89" spans="1:4">
      <c r="A89">
        <v>7.38</v>
      </c>
      <c r="B89">
        <v>0.12</v>
      </c>
      <c r="C89">
        <v>0.027</v>
      </c>
      <c r="D89">
        <f t="shared" si="2"/>
        <v>0.093</v>
      </c>
    </row>
    <row r="90" spans="1:4">
      <c r="A90">
        <v>7.58</v>
      </c>
      <c r="B90">
        <v>0.08</v>
      </c>
      <c r="C90">
        <v>0.027</v>
      </c>
      <c r="D90">
        <f t="shared" si="2"/>
        <v>0.053</v>
      </c>
    </row>
    <row r="91" spans="1:4">
      <c r="A91">
        <v>8.105</v>
      </c>
      <c r="B91">
        <v>0.08</v>
      </c>
      <c r="C91">
        <v>0.014</v>
      </c>
      <c r="D91">
        <f t="shared" si="2"/>
        <v>0.066</v>
      </c>
    </row>
    <row r="92" spans="1:4">
      <c r="A92">
        <v>8.57</v>
      </c>
      <c r="B92">
        <v>0.08</v>
      </c>
      <c r="C92">
        <v>0</v>
      </c>
      <c r="D92">
        <f t="shared" si="2"/>
        <v>0.08</v>
      </c>
    </row>
    <row r="93" spans="1:4">
      <c r="A93">
        <v>9.755</v>
      </c>
      <c r="B93">
        <v>0.04</v>
      </c>
      <c r="C93">
        <v>0</v>
      </c>
      <c r="D93">
        <f t="shared" si="2"/>
        <v>0.04</v>
      </c>
    </row>
    <row r="94" spans="1:4">
      <c r="A94">
        <v>11.81</v>
      </c>
      <c r="B94">
        <v>0</v>
      </c>
      <c r="C94">
        <v>0</v>
      </c>
      <c r="D94">
        <f t="shared" si="2"/>
        <v>0</v>
      </c>
    </row>
    <row r="95" spans="1:4">
      <c r="D95">
        <f>MAX(D94,D4:D94)</f>
        <v>0.276</v>
      </c>
    </row>
    <row r="97" spans="1:1">
      <c r="A97" t="s">
        <v>138</v>
      </c>
    </row>
    <row r="98" spans="1:1">
      <c r="A98" t="s">
        <v>139</v>
      </c>
    </row>
    <row r="109" spans="1:1">
      <c r="A109" t="s">
        <v>13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团宝</dc:creator>
  <cp:lastModifiedBy>18774091927</cp:lastModifiedBy>
  <dcterms:created xsi:type="dcterms:W3CDTF">2026-01-05T14:49:00Z</dcterms:created>
  <dcterms:modified xsi:type="dcterms:W3CDTF">2026-02-25T10:2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9684FFC37741CB84C4A3E0F3FAC600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1</vt:i4>
  </property>
</Properties>
</file>